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3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1.xml" ContentType="application/vnd.openxmlformats-officedocument.drawingml.chartshapes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C:\Users\reemm\Desktop\figures for aza article\"/>
    </mc:Choice>
  </mc:AlternateContent>
  <xr:revisionPtr revIDLastSave="0" documentId="8_{C244202F-5C16-4070-8EB6-53C336F2D768}" xr6:coauthVersionLast="47" xr6:coauthVersionMax="47" xr10:uidLastSave="{00000000-0000-0000-0000-000000000000}"/>
  <bookViews>
    <workbookView xWindow="-120" yWindow="-120" windowWidth="20730" windowHeight="11160" tabRatio="843" xr2:uid="{00000000-000D-0000-FFFF-FFFF00000000}"/>
  </bookViews>
  <sheets>
    <sheet name="גיליון1 (3)" sheetId="10" r:id="rId1"/>
    <sheet name="גיליון1 (2)" sheetId="2" r:id="rId2"/>
    <sheet name="cell cycle aza" sheetId="5" r:id="rId3"/>
    <sheet name="Sheet2" sheetId="6" r:id="rId4"/>
    <sheet name="19.12" sheetId="4" r:id="rId5"/>
    <sheet name="גיליון1" sheetId="1" r:id="rId6"/>
    <sheet name="23.12" sheetId="3" r:id="rId7"/>
    <sheet name="cell cycle control" sheetId="7" r:id="rId8"/>
    <sheet name="72hours conrtol aza" sheetId="8" r:id="rId9"/>
    <sheet name="Sheet1" sheetId="9" r:id="rId10"/>
    <sheet name="Sheet3" sheetId="11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9" i="10" l="1"/>
  <c r="L19" i="10"/>
  <c r="K19" i="10"/>
  <c r="J19" i="10"/>
  <c r="I19" i="10"/>
  <c r="H19" i="10"/>
  <c r="R12" i="10" s="1"/>
  <c r="G19" i="10"/>
  <c r="F19" i="10"/>
  <c r="Q12" i="10" s="1"/>
  <c r="Q13" i="10"/>
  <c r="M18" i="10"/>
  <c r="L18" i="10"/>
  <c r="K18" i="10"/>
  <c r="J18" i="10"/>
  <c r="R13" i="10" s="1"/>
  <c r="I18" i="10"/>
  <c r="H18" i="10"/>
  <c r="G18" i="10"/>
  <c r="F18" i="10"/>
  <c r="M17" i="10"/>
  <c r="L17" i="10"/>
  <c r="K17" i="10"/>
  <c r="J17" i="10"/>
  <c r="I17" i="10"/>
  <c r="H17" i="10"/>
  <c r="G17" i="10"/>
  <c r="F17" i="10"/>
  <c r="M16" i="10"/>
  <c r="L16" i="10"/>
  <c r="K16" i="10"/>
  <c r="J16" i="10"/>
  <c r="I16" i="10"/>
  <c r="H16" i="10"/>
  <c r="G16" i="10"/>
  <c r="F16" i="10"/>
  <c r="M15" i="10"/>
  <c r="L15" i="10"/>
  <c r="K15" i="10"/>
  <c r="J15" i="10"/>
  <c r="I15" i="10"/>
  <c r="R16" i="10" s="1"/>
  <c r="H15" i="10"/>
  <c r="G15" i="10"/>
  <c r="F15" i="10"/>
  <c r="M14" i="10"/>
  <c r="L14" i="10"/>
  <c r="K14" i="10"/>
  <c r="J14" i="10"/>
  <c r="I14" i="10"/>
  <c r="H14" i="10"/>
  <c r="G14" i="10"/>
  <c r="F14" i="10"/>
  <c r="M13" i="10"/>
  <c r="L13" i="10"/>
  <c r="K13" i="10"/>
  <c r="J13" i="10"/>
  <c r="I13" i="10"/>
  <c r="R18" i="10" s="1"/>
  <c r="H13" i="10"/>
  <c r="G13" i="10"/>
  <c r="F13" i="10"/>
  <c r="M12" i="10"/>
  <c r="L12" i="10"/>
  <c r="K12" i="10"/>
  <c r="J12" i="10"/>
  <c r="R19" i="10" s="1"/>
  <c r="I12" i="10"/>
  <c r="H12" i="10"/>
  <c r="G12" i="10"/>
  <c r="F12" i="10"/>
  <c r="P10" i="10"/>
  <c r="R10" i="10" s="1"/>
  <c r="P9" i="10"/>
  <c r="R9" i="10" s="1"/>
  <c r="P8" i="10"/>
  <c r="R8" i="10" s="1"/>
  <c r="P7" i="10"/>
  <c r="R7" i="10" s="1"/>
  <c r="P6" i="10"/>
  <c r="R6" i="10" s="1"/>
  <c r="P5" i="10"/>
  <c r="R5" i="10" s="1"/>
  <c r="P4" i="10"/>
  <c r="R4" i="10" s="1"/>
  <c r="P3" i="10"/>
  <c r="R3" i="10" s="1"/>
  <c r="P2" i="10"/>
  <c r="R2" i="10" s="1"/>
  <c r="R17" i="10" l="1"/>
  <c r="Q19" i="10"/>
  <c r="R14" i="10"/>
  <c r="R15" i="10"/>
  <c r="Q17" i="10"/>
  <c r="Q15" i="10"/>
  <c r="Q18" i="10"/>
  <c r="Q16" i="10"/>
  <c r="Q14" i="10"/>
  <c r="F6" i="9"/>
  <c r="B8" i="9"/>
  <c r="D5" i="9"/>
  <c r="H5" i="9" s="1"/>
  <c r="C5" i="9"/>
  <c r="C8" i="9"/>
  <c r="D8" i="9"/>
  <c r="B5" i="9"/>
  <c r="F5" i="9" s="1"/>
  <c r="H6" i="9" l="1"/>
  <c r="H26" i="3"/>
  <c r="H25" i="3"/>
  <c r="H24" i="3"/>
  <c r="H23" i="3"/>
  <c r="H29" i="3" s="1"/>
  <c r="K27" i="3"/>
  <c r="K26" i="3"/>
  <c r="K25" i="3"/>
  <c r="K24" i="3"/>
  <c r="K23" i="3"/>
  <c r="J27" i="3"/>
  <c r="J26" i="3"/>
  <c r="J25" i="3"/>
  <c r="J24" i="3"/>
  <c r="J23" i="3"/>
  <c r="I24" i="3"/>
  <c r="I25" i="3"/>
  <c r="I26" i="3"/>
  <c r="I27" i="3"/>
  <c r="I23" i="3"/>
  <c r="J21" i="3"/>
  <c r="J29" i="3" s="1"/>
  <c r="K21" i="3"/>
  <c r="K29" i="3" s="1"/>
  <c r="I21" i="3"/>
  <c r="I29" i="3" s="1"/>
  <c r="J20" i="3"/>
  <c r="J28" i="3" s="1"/>
  <c r="K20" i="3"/>
  <c r="K28" i="3" s="1"/>
  <c r="I20" i="3"/>
  <c r="I28" i="3" s="1"/>
  <c r="L27" i="4"/>
  <c r="K27" i="4" s="1"/>
  <c r="L26" i="4"/>
  <c r="K26" i="4" s="1"/>
  <c r="L25" i="4"/>
  <c r="K25" i="4"/>
  <c r="L24" i="4"/>
  <c r="K24" i="4" s="1"/>
  <c r="L23" i="4"/>
  <c r="K23" i="4"/>
  <c r="L22" i="4"/>
  <c r="K22" i="4" s="1"/>
  <c r="L21" i="4"/>
  <c r="K21" i="4"/>
  <c r="L20" i="4"/>
  <c r="K20" i="4" s="1"/>
  <c r="H17" i="4"/>
  <c r="G17" i="4" s="1"/>
  <c r="H16" i="4"/>
  <c r="G16" i="4" s="1"/>
  <c r="H15" i="4"/>
  <c r="G15" i="4"/>
  <c r="H14" i="4"/>
  <c r="G14" i="4" s="1"/>
  <c r="H13" i="4"/>
  <c r="G13" i="4"/>
  <c r="H12" i="4"/>
  <c r="G12" i="4" s="1"/>
  <c r="O7" i="4"/>
  <c r="P7" i="4" s="1"/>
  <c r="O6" i="4"/>
  <c r="P6" i="4" s="1"/>
  <c r="O5" i="4"/>
  <c r="P5" i="4" s="1"/>
  <c r="O4" i="4"/>
  <c r="P4" i="4" s="1"/>
  <c r="O3" i="4"/>
  <c r="P3" i="4" s="1"/>
  <c r="P2" i="4"/>
  <c r="O2" i="4"/>
  <c r="H28" i="3" l="1"/>
  <c r="R23" i="3"/>
  <c r="R22" i="3"/>
  <c r="R21" i="3"/>
  <c r="R20" i="3"/>
  <c r="R19" i="3"/>
  <c r="R18" i="3"/>
  <c r="R17" i="3"/>
  <c r="R16" i="3"/>
  <c r="P12" i="3"/>
  <c r="P8" i="3"/>
  <c r="P4" i="3"/>
  <c r="M19" i="2" l="1"/>
  <c r="L19" i="2"/>
  <c r="K19" i="2"/>
  <c r="J19" i="2"/>
  <c r="R19" i="2" s="1"/>
  <c r="I19" i="2"/>
  <c r="H19" i="2"/>
  <c r="G19" i="2"/>
  <c r="F19" i="2"/>
  <c r="R20" i="2" s="1"/>
  <c r="M18" i="2"/>
  <c r="L18" i="2"/>
  <c r="K18" i="2"/>
  <c r="J18" i="2"/>
  <c r="I18" i="2"/>
  <c r="H18" i="2"/>
  <c r="G18" i="2"/>
  <c r="F18" i="2"/>
  <c r="M17" i="2"/>
  <c r="L17" i="2"/>
  <c r="K17" i="2"/>
  <c r="J17" i="2"/>
  <c r="R17" i="2" s="1"/>
  <c r="I17" i="2"/>
  <c r="H17" i="2"/>
  <c r="G17" i="2"/>
  <c r="F17" i="2"/>
  <c r="M16" i="2"/>
  <c r="L16" i="2"/>
  <c r="K16" i="2"/>
  <c r="J16" i="2"/>
  <c r="I16" i="2"/>
  <c r="H16" i="2"/>
  <c r="G16" i="2"/>
  <c r="F16" i="2"/>
  <c r="M15" i="2"/>
  <c r="L15" i="2"/>
  <c r="K15" i="2"/>
  <c r="J15" i="2"/>
  <c r="I15" i="2"/>
  <c r="H15" i="2"/>
  <c r="G15" i="2"/>
  <c r="F15" i="2"/>
  <c r="M14" i="2"/>
  <c r="L14" i="2"/>
  <c r="K14" i="2"/>
  <c r="J14" i="2"/>
  <c r="I14" i="2"/>
  <c r="H14" i="2"/>
  <c r="G14" i="2"/>
  <c r="F14" i="2"/>
  <c r="M13" i="2"/>
  <c r="L13" i="2"/>
  <c r="K13" i="2"/>
  <c r="J13" i="2"/>
  <c r="I13" i="2"/>
  <c r="H13" i="2"/>
  <c r="G13" i="2"/>
  <c r="F13" i="2"/>
  <c r="M12" i="2"/>
  <c r="L12" i="2"/>
  <c r="K12" i="2"/>
  <c r="J12" i="2"/>
  <c r="I12" i="2"/>
  <c r="H12" i="2"/>
  <c r="G12" i="2"/>
  <c r="F12" i="2"/>
  <c r="P10" i="2"/>
  <c r="R10" i="2" s="1"/>
  <c r="P9" i="2"/>
  <c r="R9" i="2" s="1"/>
  <c r="P8" i="2"/>
  <c r="R8" i="2" s="1"/>
  <c r="P7" i="2"/>
  <c r="R7" i="2" s="1"/>
  <c r="P6" i="2"/>
  <c r="R6" i="2" s="1"/>
  <c r="P5" i="2"/>
  <c r="R5" i="2" s="1"/>
  <c r="P4" i="2"/>
  <c r="R4" i="2" s="1"/>
  <c r="P3" i="2"/>
  <c r="R3" i="2" s="1"/>
  <c r="P2" i="2"/>
  <c r="R2" i="2" s="1"/>
  <c r="R13" i="2" l="1"/>
  <c r="R15" i="2"/>
  <c r="Q15" i="2"/>
  <c r="R12" i="2"/>
  <c r="R14" i="2"/>
  <c r="R16" i="2"/>
  <c r="R18" i="2"/>
  <c r="Q12" i="2"/>
  <c r="Q14" i="2"/>
  <c r="Q16" i="2"/>
  <c r="Q18" i="2"/>
  <c r="Q20" i="2"/>
  <c r="Q13" i="2"/>
  <c r="Q17" i="2"/>
  <c r="Q19" i="2"/>
  <c r="Q20" i="1"/>
  <c r="F19" i="1"/>
  <c r="R20" i="1" s="1"/>
  <c r="F18" i="1"/>
  <c r="F17" i="1"/>
  <c r="F16" i="1"/>
  <c r="F15" i="1"/>
  <c r="F14" i="1"/>
  <c r="F13" i="1"/>
  <c r="F12" i="1"/>
  <c r="G19" i="1"/>
  <c r="G18" i="1"/>
  <c r="G17" i="1"/>
  <c r="G16" i="1"/>
  <c r="G15" i="1"/>
  <c r="G14" i="1"/>
  <c r="G13" i="1"/>
  <c r="G12" i="1"/>
  <c r="H19" i="1"/>
  <c r="H18" i="1"/>
  <c r="H17" i="1"/>
  <c r="H16" i="1"/>
  <c r="H15" i="1"/>
  <c r="H14" i="1"/>
  <c r="H13" i="1"/>
  <c r="H12" i="1"/>
  <c r="I19" i="1"/>
  <c r="I18" i="1"/>
  <c r="Q18" i="1" s="1"/>
  <c r="I17" i="1"/>
  <c r="Q17" i="1" s="1"/>
  <c r="I16" i="1"/>
  <c r="Q16" i="1" s="1"/>
  <c r="I15" i="1"/>
  <c r="I14" i="1"/>
  <c r="Q14" i="1" s="1"/>
  <c r="I13" i="1"/>
  <c r="Q13" i="1" s="1"/>
  <c r="I12" i="1"/>
  <c r="Q12" i="1" s="1"/>
  <c r="J19" i="1"/>
  <c r="J18" i="1"/>
  <c r="J17" i="1"/>
  <c r="J16" i="1"/>
  <c r="J15" i="1"/>
  <c r="J14" i="1"/>
  <c r="J13" i="1"/>
  <c r="J12" i="1"/>
  <c r="K19" i="1"/>
  <c r="K18" i="1"/>
  <c r="K17" i="1"/>
  <c r="K16" i="1"/>
  <c r="K15" i="1"/>
  <c r="K14" i="1"/>
  <c r="K13" i="1"/>
  <c r="K12" i="1"/>
  <c r="L19" i="1"/>
  <c r="L18" i="1"/>
  <c r="L17" i="1"/>
  <c r="L16" i="1"/>
  <c r="L15" i="1"/>
  <c r="L14" i="1"/>
  <c r="L13" i="1"/>
  <c r="L12" i="1"/>
  <c r="M13" i="1"/>
  <c r="M14" i="1"/>
  <c r="M15" i="1"/>
  <c r="Q15" i="1" s="1"/>
  <c r="M16" i="1"/>
  <c r="M17" i="1"/>
  <c r="M18" i="1"/>
  <c r="M19" i="1"/>
  <c r="R19" i="1" s="1"/>
  <c r="M12" i="1"/>
  <c r="Q19" i="1" l="1"/>
  <c r="R18" i="1"/>
  <c r="R14" i="1"/>
  <c r="R17" i="1"/>
  <c r="R13" i="1"/>
  <c r="R15" i="1"/>
  <c r="R12" i="1"/>
  <c r="R16" i="1"/>
  <c r="R5" i="1"/>
  <c r="R6" i="1"/>
  <c r="R9" i="1"/>
  <c r="R10" i="1"/>
  <c r="P10" i="1"/>
  <c r="P3" i="1"/>
  <c r="R3" i="1" s="1"/>
  <c r="P4" i="1"/>
  <c r="R4" i="1" s="1"/>
  <c r="P5" i="1"/>
  <c r="P6" i="1"/>
  <c r="P7" i="1"/>
  <c r="R7" i="1" s="1"/>
  <c r="P8" i="1"/>
  <c r="R8" i="1" s="1"/>
  <c r="P9" i="1"/>
  <c r="P2" i="1"/>
  <c r="R2" i="1" s="1"/>
</calcChain>
</file>

<file path=xl/sharedStrings.xml><?xml version="1.0" encoding="utf-8"?>
<sst xmlns="http://schemas.openxmlformats.org/spreadsheetml/2006/main" count="278" uniqueCount="95">
  <si>
    <t>A</t>
  </si>
  <si>
    <t>Rinat-XTT</t>
  </si>
  <si>
    <t>B</t>
  </si>
  <si>
    <t>C</t>
  </si>
  <si>
    <t>D</t>
  </si>
  <si>
    <t>E</t>
  </si>
  <si>
    <t>F</t>
  </si>
  <si>
    <t>G</t>
  </si>
  <si>
    <t>H</t>
  </si>
  <si>
    <t>10uM</t>
  </si>
  <si>
    <t>1uM</t>
  </si>
  <si>
    <t>0.1uM</t>
  </si>
  <si>
    <t>0.01uM</t>
  </si>
  <si>
    <t>0.001uM</t>
  </si>
  <si>
    <t>0.0001uM</t>
  </si>
  <si>
    <t>DMSO</t>
  </si>
  <si>
    <t>AVG</t>
  </si>
  <si>
    <t>STD</t>
  </si>
  <si>
    <t>100nM</t>
  </si>
  <si>
    <t>10nM</t>
  </si>
  <si>
    <t>1nM</t>
  </si>
  <si>
    <t>0.1nM</t>
  </si>
  <si>
    <t>0.01nM</t>
  </si>
  <si>
    <t xml:space="preserve">control </t>
  </si>
  <si>
    <t>aza</t>
  </si>
  <si>
    <t>virus</t>
  </si>
  <si>
    <t>percent from control</t>
  </si>
  <si>
    <t>control</t>
  </si>
  <si>
    <t>5-aza (50uM)</t>
  </si>
  <si>
    <t>10ul</t>
  </si>
  <si>
    <t>72hrs</t>
  </si>
  <si>
    <t>48hrs</t>
  </si>
  <si>
    <t>24hrs</t>
  </si>
  <si>
    <r>
      <t>1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77"/>
        <scheme val="minor"/>
      </rPr>
      <t>M</t>
    </r>
  </si>
  <si>
    <t>5µM</t>
  </si>
  <si>
    <t>2.5µM</t>
  </si>
  <si>
    <t>1µM</t>
  </si>
  <si>
    <t>0.5µM</t>
  </si>
  <si>
    <t>0.1µM</t>
  </si>
  <si>
    <t>Paired Samples Test</t>
  </si>
  <si>
    <t>Paired Differences</t>
  </si>
  <si>
    <t>t</t>
  </si>
  <si>
    <t>df</t>
  </si>
  <si>
    <t>Sig. (2-tailed)</t>
  </si>
  <si>
    <t>Mean</t>
  </si>
  <si>
    <t>Std. Deviation</t>
  </si>
  <si>
    <t>Std. Error Mean</t>
  </si>
  <si>
    <t>95% Confidence Interval of the Difference</t>
  </si>
  <si>
    <t>Lower</t>
  </si>
  <si>
    <t>Upper</t>
  </si>
  <si>
    <t>Pair 1</t>
  </si>
  <si>
    <t>VAR00005 - VAR00011</t>
  </si>
  <si>
    <t>Pair 2</t>
  </si>
  <si>
    <t>VAR00006 - VAR00011</t>
  </si>
  <si>
    <t>Pair 3</t>
  </si>
  <si>
    <t>VAR00007 - VAR00011</t>
  </si>
  <si>
    <t>Pair 4</t>
  </si>
  <si>
    <t>VAR00008 - VAR00011</t>
  </si>
  <si>
    <t>Pair 5</t>
  </si>
  <si>
    <t>VAR00009 - VAR00011</t>
  </si>
  <si>
    <t>Pair 6</t>
  </si>
  <si>
    <t>VAR00010 - VAR00011</t>
  </si>
  <si>
    <t>sub-G1</t>
  </si>
  <si>
    <t>G1</t>
  </si>
  <si>
    <t>S</t>
  </si>
  <si>
    <t>G2M</t>
  </si>
  <si>
    <t>24 h</t>
  </si>
  <si>
    <t>48h</t>
  </si>
  <si>
    <t>72 h</t>
  </si>
  <si>
    <t>treatment</t>
  </si>
  <si>
    <t xml:space="preserve">Control </t>
  </si>
  <si>
    <t>SUB G1</t>
  </si>
  <si>
    <t>24H</t>
  </si>
  <si>
    <t>AV</t>
  </si>
  <si>
    <t>STDV</t>
  </si>
  <si>
    <t>*</t>
  </si>
  <si>
    <t>48H</t>
  </si>
  <si>
    <t>72H</t>
  </si>
  <si>
    <t>experiment</t>
  </si>
  <si>
    <t>cell cycle phases</t>
  </si>
  <si>
    <t>CONTROL</t>
  </si>
  <si>
    <t xml:space="preserve">10ug/ml </t>
  </si>
  <si>
    <t>15ug/ml</t>
  </si>
  <si>
    <t>sub G1</t>
  </si>
  <si>
    <t>Average</t>
  </si>
  <si>
    <t>Sub-G1</t>
  </si>
  <si>
    <t>exp1</t>
  </si>
  <si>
    <t>ריכוז 10</t>
  </si>
  <si>
    <t>ריכוז 15</t>
  </si>
  <si>
    <t>exp2</t>
  </si>
  <si>
    <t>exp3</t>
  </si>
  <si>
    <t>48 h</t>
  </si>
  <si>
    <t xml:space="preserve">72 h </t>
  </si>
  <si>
    <t xml:space="preserve">24 h </t>
  </si>
  <si>
    <t xml:space="preserve">48 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77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7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9">
    <xf numFmtId="0" fontId="0" fillId="0" borderId="0" xfId="0"/>
    <xf numFmtId="0" fontId="0" fillId="2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3" borderId="1" xfId="0" applyFont="1" applyFill="1" applyBorder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 wrapText="1"/>
    </xf>
    <xf numFmtId="11" fontId="0" fillId="0" borderId="0" xfId="0" applyNumberFormat="1"/>
    <xf numFmtId="0" fontId="0" fillId="3" borderId="0" xfId="0" applyFill="1"/>
    <xf numFmtId="0" fontId="0" fillId="0" borderId="3" xfId="0" applyBorder="1"/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7" borderId="0" xfId="0" applyFill="1"/>
    <xf numFmtId="0" fontId="0" fillId="0" borderId="0" xfId="0" applyAlignment="1">
      <alignment horizontal="center"/>
    </xf>
    <xf numFmtId="0" fontId="5" fillId="0" borderId="0" xfId="1"/>
    <xf numFmtId="0" fontId="5" fillId="0" borderId="0" xfId="1" applyAlignment="1">
      <alignment horizontal="center"/>
    </xf>
    <xf numFmtId="0" fontId="5" fillId="8" borderId="0" xfId="1" applyFill="1"/>
    <xf numFmtId="0" fontId="6" fillId="8" borderId="0" xfId="1" applyFont="1" applyFill="1"/>
    <xf numFmtId="0" fontId="0" fillId="8" borderId="0" xfId="0" applyFill="1"/>
    <xf numFmtId="0" fontId="6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5" fillId="0" borderId="4" xfId="1" applyBorder="1" applyAlignment="1">
      <alignment horizontal="center"/>
    </xf>
    <xf numFmtId="0" fontId="5" fillId="0" borderId="0" xfId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2">
    <cellStyle name="Normal" xfId="0" builtinId="0"/>
    <cellStyle name="Normal 2" xfId="1" xr:uid="{64A3175C-7976-4668-90AC-83D2B59F80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971535974506139E-2"/>
          <c:y val="0.27630029657531863"/>
          <c:w val="0.8964528255186176"/>
          <c:h val="0.64630144858423466"/>
        </c:manualLayout>
      </c:layout>
      <c:barChart>
        <c:barDir val="col"/>
        <c:grouping val="stacked"/>
        <c:varyColors val="0"/>
        <c:ser>
          <c:idx val="0"/>
          <c:order val="0"/>
          <c:tx>
            <c:v>viability from 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גיליון1 (3)'!$O$2:$O$10</c:f>
              <c:numCache>
                <c:formatCode>0.00E+00</c:formatCode>
                <c:ptCount val="9"/>
                <c:pt idx="0">
                  <c:v>100</c:v>
                </c:pt>
                <c:pt idx="1">
                  <c:v>1000</c:v>
                </c:pt>
                <c:pt idx="2">
                  <c:v>10000</c:v>
                </c:pt>
                <c:pt idx="3">
                  <c:v>100000</c:v>
                </c:pt>
                <c:pt idx="4">
                  <c:v>1000000</c:v>
                </c:pt>
                <c:pt idx="5">
                  <c:v>10000000</c:v>
                </c:pt>
                <c:pt idx="6">
                  <c:v>100000000</c:v>
                </c:pt>
                <c:pt idx="7">
                  <c:v>1000000000</c:v>
                </c:pt>
                <c:pt idx="8">
                  <c:v>0</c:v>
                </c:pt>
              </c:numCache>
            </c:numRef>
          </c:cat>
          <c:val>
            <c:numRef>
              <c:f>'גיליון1 (3)'!$R$2:$R$10</c:f>
              <c:numCache>
                <c:formatCode>General</c:formatCode>
                <c:ptCount val="9"/>
                <c:pt idx="0">
                  <c:v>27.484375</c:v>
                </c:pt>
                <c:pt idx="1">
                  <c:v>40.578125</c:v>
                </c:pt>
                <c:pt idx="2">
                  <c:v>54.53125</c:v>
                </c:pt>
                <c:pt idx="3">
                  <c:v>96.953125</c:v>
                </c:pt>
                <c:pt idx="4">
                  <c:v>105.859375</c:v>
                </c:pt>
                <c:pt idx="5">
                  <c:v>109.6875</c:v>
                </c:pt>
                <c:pt idx="6">
                  <c:v>105.92187499999999</c:v>
                </c:pt>
                <c:pt idx="7">
                  <c:v>96.53125</c:v>
                </c:pt>
                <c:pt idx="8">
                  <c:v>100.442708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01-4062-99A8-D91D9C8CC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20249984"/>
        <c:axId val="925642224"/>
      </c:barChart>
      <c:catAx>
        <c:axId val="920249984"/>
        <c:scaling>
          <c:orientation val="minMax"/>
        </c:scaling>
        <c:delete val="0"/>
        <c:axPos val="b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5642224"/>
        <c:crosses val="autoZero"/>
        <c:auto val="1"/>
        <c:lblAlgn val="ctr"/>
        <c:lblOffset val="100"/>
        <c:noMultiLvlLbl val="0"/>
      </c:catAx>
      <c:valAx>
        <c:axId val="92564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249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62349777543446"/>
          <c:y val="3.9324333419815651E-2"/>
          <c:w val="0.83481717777786868"/>
          <c:h val="0.665560229947080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ell cycle aza'!$A$4</c:f>
              <c:strCache>
                <c:ptCount val="1"/>
                <c:pt idx="0">
                  <c:v>sub-G1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ell cycle aza'!$B$37:$C$37,'cell cycle aza'!$B$44:$C$44,'cell cycle aza'!$B$50:$C$50)</c:f>
                <c:numCache>
                  <c:formatCode>General</c:formatCode>
                  <c:ptCount val="6"/>
                  <c:pt idx="0">
                    <c:v>0.40000000000000019</c:v>
                  </c:pt>
                  <c:pt idx="1">
                    <c:v>1.5620499351813315</c:v>
                  </c:pt>
                  <c:pt idx="2">
                    <c:v>0.85049005481153994</c:v>
                  </c:pt>
                  <c:pt idx="3">
                    <c:v>7.2920047540668564</c:v>
                  </c:pt>
                  <c:pt idx="4">
                    <c:v>0.15275252316519458</c:v>
                  </c:pt>
                  <c:pt idx="5">
                    <c:v>2.0074859899884734</c:v>
                  </c:pt>
                </c:numCache>
              </c:numRef>
            </c:plus>
            <c:minus>
              <c:numRef>
                <c:f>('cell cycle aza'!$B$37:$C$37,'cell cycle aza'!$B$44:$C$44,'cell cycle aza'!$B$50:$C$50)</c:f>
                <c:numCache>
                  <c:formatCode>General</c:formatCode>
                  <c:ptCount val="6"/>
                  <c:pt idx="0">
                    <c:v>0.40000000000000019</c:v>
                  </c:pt>
                  <c:pt idx="1">
                    <c:v>1.5620499351813315</c:v>
                  </c:pt>
                  <c:pt idx="2">
                    <c:v>0.85049005481153994</c:v>
                  </c:pt>
                  <c:pt idx="3">
                    <c:v>7.2920047540668564</c:v>
                  </c:pt>
                  <c:pt idx="4">
                    <c:v>0.15275252316519458</c:v>
                  </c:pt>
                  <c:pt idx="5">
                    <c:v>2.0074859899884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('cell cycle aza'!$B$36:$C$36,'cell cycle aza'!$B$43:$C$43,'cell cycle aza'!$B$49:$C$49)</c:f>
              <c:numCache>
                <c:formatCode>General</c:formatCode>
                <c:ptCount val="6"/>
                <c:pt idx="0">
                  <c:v>3</c:v>
                </c:pt>
                <c:pt idx="1">
                  <c:v>17.3</c:v>
                </c:pt>
                <c:pt idx="2">
                  <c:v>5.2666666666666666</c:v>
                </c:pt>
                <c:pt idx="3">
                  <c:v>40.333333333333336</c:v>
                </c:pt>
                <c:pt idx="4">
                  <c:v>3.7333333333333338</c:v>
                </c:pt>
                <c:pt idx="5">
                  <c:v>44.3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E4-41C3-80A4-C66753A96395}"/>
            </c:ext>
          </c:extLst>
        </c:ser>
        <c:ser>
          <c:idx val="3"/>
          <c:order val="1"/>
          <c:tx>
            <c:strRef>
              <c:f>'cell cycle aza'!$A$7</c:f>
              <c:strCache>
                <c:ptCount val="1"/>
                <c:pt idx="0">
                  <c:v>G2M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ell cycle aza'!$D$37:$E$37,'cell cycle aza'!$D$44:$E$44,'cell cycle aza'!$D$50:$E$50)</c:f>
                <c:numCache>
                  <c:formatCode>General</c:formatCode>
                  <c:ptCount val="6"/>
                  <c:pt idx="0">
                    <c:v>1.6196707484341795</c:v>
                  </c:pt>
                  <c:pt idx="1">
                    <c:v>3.3421549934136809</c:v>
                  </c:pt>
                  <c:pt idx="2">
                    <c:v>2.8290163190291557</c:v>
                  </c:pt>
                  <c:pt idx="3">
                    <c:v>1.0016652800877814</c:v>
                  </c:pt>
                  <c:pt idx="4">
                    <c:v>4.0066611203511187</c:v>
                  </c:pt>
                  <c:pt idx="5">
                    <c:v>2.8354893757515587</c:v>
                  </c:pt>
                </c:numCache>
              </c:numRef>
            </c:plus>
            <c:minus>
              <c:numRef>
                <c:f>('cell cycle aza'!$D$37:$E$37,'cell cycle aza'!$D$44:$E$44,'cell cycle aza'!$D$50:$E$50)</c:f>
                <c:numCache>
                  <c:formatCode>General</c:formatCode>
                  <c:ptCount val="6"/>
                  <c:pt idx="0">
                    <c:v>1.6196707484341795</c:v>
                  </c:pt>
                  <c:pt idx="1">
                    <c:v>3.3421549934136809</c:v>
                  </c:pt>
                  <c:pt idx="2">
                    <c:v>2.8290163190291557</c:v>
                  </c:pt>
                  <c:pt idx="3">
                    <c:v>1.0016652800877814</c:v>
                  </c:pt>
                  <c:pt idx="4">
                    <c:v>4.0066611203511187</c:v>
                  </c:pt>
                  <c:pt idx="5">
                    <c:v>2.83548937575155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('cell cycle aza'!$D$36:$E$36,'cell cycle aza'!$D$42:$E$42,'cell cycle aza'!$D$49:$E$49)</c:f>
              <c:numCache>
                <c:formatCode>General</c:formatCode>
                <c:ptCount val="6"/>
                <c:pt idx="0">
                  <c:v>18.066666666666666</c:v>
                </c:pt>
                <c:pt idx="1">
                  <c:v>33.300000000000004</c:v>
                </c:pt>
                <c:pt idx="2">
                  <c:v>12.9</c:v>
                </c:pt>
                <c:pt idx="3">
                  <c:v>10.4</c:v>
                </c:pt>
                <c:pt idx="4">
                  <c:v>21.733333333333334</c:v>
                </c:pt>
                <c:pt idx="5">
                  <c:v>8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E4-41C3-80A4-C66753A963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8381935"/>
        <c:axId val="1235363247"/>
      </c:barChart>
      <c:catAx>
        <c:axId val="1238381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363247"/>
        <c:crosses val="autoZero"/>
        <c:auto val="1"/>
        <c:lblAlgn val="ctr"/>
        <c:lblOffset val="100"/>
        <c:noMultiLvlLbl val="0"/>
      </c:catAx>
      <c:valAx>
        <c:axId val="1235363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Cells number (%)</a:t>
                </a:r>
              </a:p>
            </c:rich>
          </c:tx>
          <c:layout>
            <c:manualLayout>
              <c:xMode val="edge"/>
              <c:yMode val="edge"/>
              <c:x val="3.069740607854245E-2"/>
              <c:y val="0.151035803103353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8381935"/>
        <c:crosses val="autoZero"/>
        <c:crossBetween val="between"/>
      </c:valAx>
      <c:spPr>
        <a:noFill/>
        <a:ln w="3175">
          <a:solidFill>
            <a:schemeClr val="accent1">
              <a:lumMod val="20000"/>
              <a:lumOff val="8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33443700065607912"/>
          <c:y val="0.91025724366095173"/>
          <c:w val="0.38432214677203552"/>
          <c:h val="6.9119600440196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8 hours </a:t>
            </a:r>
          </a:p>
          <a:p>
            <a:pPr>
              <a:defRPr/>
            </a:pPr>
            <a:r>
              <a:rPr lang="en-US"/>
              <a:t>viability from 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viability from 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גיליון1!$Q$2:$Q$7</c:f>
              <c:strCache>
                <c:ptCount val="6"/>
                <c:pt idx="0">
                  <c:v>10ul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  <c:pt idx="4">
                  <c:v>10000</c:v>
                </c:pt>
                <c:pt idx="5">
                  <c:v>0</c:v>
                </c:pt>
              </c:strCache>
            </c:strRef>
          </c:cat>
          <c:val>
            <c:numRef>
              <c:f>[1]גיליון1!$P$2:$P$7</c:f>
              <c:numCache>
                <c:formatCode>General</c:formatCode>
                <c:ptCount val="6"/>
                <c:pt idx="0">
                  <c:v>73.909948389393136</c:v>
                </c:pt>
                <c:pt idx="1">
                  <c:v>74.799786438868125</c:v>
                </c:pt>
                <c:pt idx="2">
                  <c:v>77.04217832354513</c:v>
                </c:pt>
                <c:pt idx="3">
                  <c:v>78.163374265883618</c:v>
                </c:pt>
                <c:pt idx="4">
                  <c:v>84.837159636946097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1B-4028-B4B0-C6B41D4A2B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1670752"/>
        <c:axId val="922438496"/>
      </c:barChart>
      <c:catAx>
        <c:axId val="861670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438496"/>
        <c:crosses val="autoZero"/>
        <c:auto val="1"/>
        <c:lblAlgn val="ctr"/>
        <c:lblOffset val="100"/>
        <c:noMultiLvlLbl val="0"/>
      </c:catAx>
      <c:valAx>
        <c:axId val="92243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67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971535974506139E-2"/>
          <c:y val="0.27630029657531863"/>
          <c:w val="0.8964528255186176"/>
          <c:h val="0.64630144858423466"/>
        </c:manualLayout>
      </c:layout>
      <c:barChart>
        <c:barDir val="col"/>
        <c:grouping val="stacked"/>
        <c:varyColors val="0"/>
        <c:ser>
          <c:idx val="0"/>
          <c:order val="0"/>
          <c:tx>
            <c:v>viability from 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גיליון1!$O$2:$O$10</c:f>
              <c:numCache>
                <c:formatCode>0.00E+00</c:formatCode>
                <c:ptCount val="9"/>
                <c:pt idx="0">
                  <c:v>100</c:v>
                </c:pt>
                <c:pt idx="1">
                  <c:v>1000</c:v>
                </c:pt>
                <c:pt idx="2">
                  <c:v>10000</c:v>
                </c:pt>
                <c:pt idx="3">
                  <c:v>100000</c:v>
                </c:pt>
                <c:pt idx="4">
                  <c:v>1000000</c:v>
                </c:pt>
                <c:pt idx="5">
                  <c:v>10000000</c:v>
                </c:pt>
                <c:pt idx="6">
                  <c:v>100000000</c:v>
                </c:pt>
                <c:pt idx="7">
                  <c:v>1000000000</c:v>
                </c:pt>
                <c:pt idx="8">
                  <c:v>0</c:v>
                </c:pt>
              </c:numCache>
            </c:numRef>
          </c:cat>
          <c:val>
            <c:numRef>
              <c:f>גיליון1!$R$2:$R$10</c:f>
              <c:numCache>
                <c:formatCode>General</c:formatCode>
                <c:ptCount val="9"/>
                <c:pt idx="0">
                  <c:v>27.484375</c:v>
                </c:pt>
                <c:pt idx="1">
                  <c:v>40.578125</c:v>
                </c:pt>
                <c:pt idx="2">
                  <c:v>54.53125</c:v>
                </c:pt>
                <c:pt idx="3">
                  <c:v>96.953125</c:v>
                </c:pt>
                <c:pt idx="4">
                  <c:v>105.859375</c:v>
                </c:pt>
                <c:pt idx="5">
                  <c:v>109.6875</c:v>
                </c:pt>
                <c:pt idx="6">
                  <c:v>105.92187499999999</c:v>
                </c:pt>
                <c:pt idx="7">
                  <c:v>96.53125</c:v>
                </c:pt>
                <c:pt idx="8">
                  <c:v>100.442708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99-4A49-BF58-81F60BF50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20249984"/>
        <c:axId val="925642224"/>
      </c:barChart>
      <c:catAx>
        <c:axId val="920249984"/>
        <c:scaling>
          <c:orientation val="minMax"/>
        </c:scaling>
        <c:delete val="0"/>
        <c:axPos val="b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5642224"/>
        <c:crosses val="autoZero"/>
        <c:auto val="1"/>
        <c:lblAlgn val="ctr"/>
        <c:lblOffset val="100"/>
        <c:noMultiLvlLbl val="0"/>
      </c:catAx>
      <c:valAx>
        <c:axId val="92564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249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</a:t>
            </a:r>
            <a:r>
              <a:rPr lang="en-US" baseline="0"/>
              <a:t> </a:t>
            </a:r>
            <a:r>
              <a:rPr lang="en-US" baseline="0">
                <a:latin typeface="Calibri" panose="020F0502020204030204" pitchFamily="34" charset="0"/>
                <a:cs typeface="Calibri" panose="020F0502020204030204" pitchFamily="34" charset="0"/>
              </a:rPr>
              <a:t>µM 5-aza </a:t>
            </a:r>
            <a:r>
              <a:rPr lang="en-US"/>
              <a:t>treatment period </a:t>
            </a:r>
          </a:p>
        </c:rich>
      </c:tx>
      <c:layout>
        <c:manualLayout>
          <c:xMode val="edge"/>
          <c:yMode val="edge"/>
          <c:x val="0.23445132251550319"/>
          <c:y val="2.5682187313471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3.12'!$I$39:$K$39</c:f>
                <c:numCache>
                  <c:formatCode>General</c:formatCode>
                  <c:ptCount val="3"/>
                  <c:pt idx="0">
                    <c:v>1.4548806154853475</c:v>
                  </c:pt>
                  <c:pt idx="1">
                    <c:v>1.3997635503658059</c:v>
                  </c:pt>
                  <c:pt idx="2">
                    <c:v>0.69648367073915651</c:v>
                  </c:pt>
                </c:numCache>
              </c:numRef>
            </c:plus>
            <c:minus>
              <c:numRef>
                <c:f>'23.12'!$I$39:$K$39</c:f>
                <c:numCache>
                  <c:formatCode>General</c:formatCode>
                  <c:ptCount val="3"/>
                  <c:pt idx="0">
                    <c:v>1.4548806154853475</c:v>
                  </c:pt>
                  <c:pt idx="1">
                    <c:v>1.3997635503658059</c:v>
                  </c:pt>
                  <c:pt idx="2">
                    <c:v>0.69648367073915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3.12'!$I$32:$K$32</c:f>
              <c:strCache>
                <c:ptCount val="3"/>
                <c:pt idx="0">
                  <c:v>24hrs</c:v>
                </c:pt>
                <c:pt idx="1">
                  <c:v>48hrs</c:v>
                </c:pt>
                <c:pt idx="2">
                  <c:v>72hrs</c:v>
                </c:pt>
              </c:strCache>
            </c:strRef>
          </c:cat>
          <c:val>
            <c:numRef>
              <c:f>'23.12'!$I$38:$K$38</c:f>
              <c:numCache>
                <c:formatCode>General</c:formatCode>
                <c:ptCount val="3"/>
                <c:pt idx="0">
                  <c:v>62.755696873343922</c:v>
                </c:pt>
                <c:pt idx="1">
                  <c:v>34.679385267620567</c:v>
                </c:pt>
                <c:pt idx="2">
                  <c:v>17.203232644409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23-472A-97C0-0516A39D2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7631455"/>
        <c:axId val="257486063"/>
      </c:barChart>
      <c:catAx>
        <c:axId val="2676314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 5-AZA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486063"/>
        <c:crosses val="autoZero"/>
        <c:auto val="1"/>
        <c:lblAlgn val="ctr"/>
        <c:lblOffset val="100"/>
        <c:noMultiLvlLbl val="0"/>
      </c:catAx>
      <c:valAx>
        <c:axId val="257486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Viability (% of control)</a:t>
                </a:r>
              </a:p>
            </c:rich>
          </c:tx>
          <c:layout>
            <c:manualLayout>
              <c:xMode val="edge"/>
              <c:yMode val="edge"/>
              <c:x val="1.9479357533138546E-2"/>
              <c:y val="0.234482414610940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6314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6:$H$6</c:f>
                <c:numCache>
                  <c:formatCode>General</c:formatCode>
                  <c:ptCount val="3"/>
                  <c:pt idx="0">
                    <c:v>0.9899494936611668</c:v>
                  </c:pt>
                  <c:pt idx="1">
                    <c:v>4.2</c:v>
                  </c:pt>
                  <c:pt idx="2">
                    <c:v>7.9903066274080032</c:v>
                  </c:pt>
                </c:numCache>
              </c:numRef>
            </c:plus>
            <c:minus>
              <c:numRef>
                <c:f>Sheet1!$F$6:$H$6</c:f>
                <c:numCache>
                  <c:formatCode>General</c:formatCode>
                  <c:ptCount val="3"/>
                  <c:pt idx="0">
                    <c:v>0.9899494936611668</c:v>
                  </c:pt>
                  <c:pt idx="1">
                    <c:v>4.2</c:v>
                  </c:pt>
                  <c:pt idx="2">
                    <c:v>7.9903066274080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4:$H$4</c:f>
              <c:strCache>
                <c:ptCount val="3"/>
                <c:pt idx="0">
                  <c:v>Control </c:v>
                </c:pt>
                <c:pt idx="1">
                  <c:v>24 h </c:v>
                </c:pt>
                <c:pt idx="2">
                  <c:v>48 h </c:v>
                </c:pt>
              </c:strCache>
            </c:strRef>
          </c:cat>
          <c:val>
            <c:numRef>
              <c:f>Sheet1!$F$5:$H$5</c:f>
              <c:numCache>
                <c:formatCode>General</c:formatCode>
                <c:ptCount val="3"/>
                <c:pt idx="0">
                  <c:v>7.2</c:v>
                </c:pt>
                <c:pt idx="1">
                  <c:v>15.8</c:v>
                </c:pt>
                <c:pt idx="2">
                  <c:v>49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5D-4CEF-9F5E-97A64E7DA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0841535"/>
        <c:axId val="1144731183"/>
      </c:barChart>
      <c:catAx>
        <c:axId val="1240841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4731183"/>
        <c:crosses val="autoZero"/>
        <c:auto val="1"/>
        <c:lblAlgn val="ctr"/>
        <c:lblOffset val="100"/>
        <c:noMultiLvlLbl val="0"/>
      </c:catAx>
      <c:valAx>
        <c:axId val="1144731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poptosis rat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0841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99873306610974"/>
          <c:y val="4.5977011494252873E-2"/>
          <c:w val="0.86123190943800909"/>
          <c:h val="0.847364286360756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6:$I$6</c:f>
                <c:numCache>
                  <c:formatCode>General</c:formatCode>
                  <c:ptCount val="4"/>
                  <c:pt idx="0">
                    <c:v>0.9899494936611668</c:v>
                  </c:pt>
                  <c:pt idx="1">
                    <c:v>4.2</c:v>
                  </c:pt>
                  <c:pt idx="2">
                    <c:v>7.9903066274080032</c:v>
                  </c:pt>
                  <c:pt idx="3">
                    <c:v>3.9</c:v>
                  </c:pt>
                </c:numCache>
              </c:numRef>
            </c:plus>
            <c:minus>
              <c:numRef>
                <c:f>Sheet1!$F$6:$I$6</c:f>
                <c:numCache>
                  <c:formatCode>General</c:formatCode>
                  <c:ptCount val="4"/>
                  <c:pt idx="0">
                    <c:v>0.9899494936611668</c:v>
                  </c:pt>
                  <c:pt idx="1">
                    <c:v>4.2</c:v>
                  </c:pt>
                  <c:pt idx="2">
                    <c:v>7.9903066274080032</c:v>
                  </c:pt>
                  <c:pt idx="3">
                    <c:v>3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4:$I$4</c:f>
              <c:strCache>
                <c:ptCount val="4"/>
                <c:pt idx="0">
                  <c:v>Control </c:v>
                </c:pt>
                <c:pt idx="1">
                  <c:v>24 h </c:v>
                </c:pt>
                <c:pt idx="2">
                  <c:v>48 h </c:v>
                </c:pt>
                <c:pt idx="3">
                  <c:v>72 h </c:v>
                </c:pt>
              </c:strCache>
            </c:strRef>
          </c:cat>
          <c:val>
            <c:numRef>
              <c:f>Sheet1!$F$5:$I$5</c:f>
              <c:numCache>
                <c:formatCode>General</c:formatCode>
                <c:ptCount val="4"/>
                <c:pt idx="0">
                  <c:v>7.2</c:v>
                </c:pt>
                <c:pt idx="1">
                  <c:v>15.8</c:v>
                </c:pt>
                <c:pt idx="2">
                  <c:v>49.75</c:v>
                </c:pt>
                <c:pt idx="3">
                  <c:v>7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42-4059-8C2B-1F7B605D5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0841535"/>
        <c:axId val="1144731183"/>
      </c:barChart>
      <c:catAx>
        <c:axId val="1240841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4731183"/>
        <c:crosses val="autoZero"/>
        <c:auto val="1"/>
        <c:lblAlgn val="ctr"/>
        <c:lblOffset val="100"/>
        <c:noMultiLvlLbl val="0"/>
      </c:catAx>
      <c:valAx>
        <c:axId val="1144731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poptosis rate ( %)</a:t>
                </a:r>
              </a:p>
            </c:rich>
          </c:tx>
          <c:layout>
            <c:manualLayout>
              <c:xMode val="edge"/>
              <c:yMode val="edge"/>
              <c:x val="1.0982976386600769E-2"/>
              <c:y val="0.17407294777807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0841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99873306610974"/>
          <c:y val="4.5977011494252873E-2"/>
          <c:w val="0.86123190943800909"/>
          <c:h val="0.847364286360756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6:$I$6</c:f>
                <c:numCache>
                  <c:formatCode>General</c:formatCode>
                  <c:ptCount val="4"/>
                  <c:pt idx="0">
                    <c:v>0.9899494936611668</c:v>
                  </c:pt>
                  <c:pt idx="1">
                    <c:v>4.2</c:v>
                  </c:pt>
                  <c:pt idx="2">
                    <c:v>7.9903066274080032</c:v>
                  </c:pt>
                  <c:pt idx="3">
                    <c:v>3.9</c:v>
                  </c:pt>
                </c:numCache>
              </c:numRef>
            </c:plus>
            <c:minus>
              <c:numRef>
                <c:f>Sheet1!$F$6:$I$6</c:f>
                <c:numCache>
                  <c:formatCode>General</c:formatCode>
                  <c:ptCount val="4"/>
                  <c:pt idx="0">
                    <c:v>0.9899494936611668</c:v>
                  </c:pt>
                  <c:pt idx="1">
                    <c:v>4.2</c:v>
                  </c:pt>
                  <c:pt idx="2">
                    <c:v>7.9903066274080032</c:v>
                  </c:pt>
                  <c:pt idx="3">
                    <c:v>3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4:$I$4</c:f>
              <c:strCache>
                <c:ptCount val="4"/>
                <c:pt idx="0">
                  <c:v>Control </c:v>
                </c:pt>
                <c:pt idx="1">
                  <c:v>24 h </c:v>
                </c:pt>
                <c:pt idx="2">
                  <c:v>48 h </c:v>
                </c:pt>
                <c:pt idx="3">
                  <c:v>72 h </c:v>
                </c:pt>
              </c:strCache>
            </c:strRef>
          </c:cat>
          <c:val>
            <c:numRef>
              <c:f>Sheet1!$F$5:$I$5</c:f>
              <c:numCache>
                <c:formatCode>General</c:formatCode>
                <c:ptCount val="4"/>
                <c:pt idx="0">
                  <c:v>7.2</c:v>
                </c:pt>
                <c:pt idx="1">
                  <c:v>15.8</c:v>
                </c:pt>
                <c:pt idx="2">
                  <c:v>49.75</c:v>
                </c:pt>
                <c:pt idx="3">
                  <c:v>7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EB-429D-BB16-E6B3F65E8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0841535"/>
        <c:axId val="1144731183"/>
      </c:barChart>
      <c:catAx>
        <c:axId val="1240841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4731183"/>
        <c:crosses val="autoZero"/>
        <c:auto val="1"/>
        <c:lblAlgn val="ctr"/>
        <c:lblOffset val="100"/>
        <c:noMultiLvlLbl val="0"/>
      </c:catAx>
      <c:valAx>
        <c:axId val="1144731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poptosis rate ( %)</a:t>
                </a:r>
              </a:p>
            </c:rich>
          </c:tx>
          <c:layout>
            <c:manualLayout>
              <c:xMode val="edge"/>
              <c:yMode val="edge"/>
              <c:x val="1.0982976386600769E-2"/>
              <c:y val="0.17407294777807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0841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treatmen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גיליון1 (3)'!$Q$12:$Q$19</c:f>
                <c:numCache>
                  <c:formatCode>General</c:formatCode>
                  <c:ptCount val="8"/>
                  <c:pt idx="0">
                    <c:v>1.1384110934580334</c:v>
                  </c:pt>
                  <c:pt idx="1">
                    <c:v>11.075634416789638</c:v>
                  </c:pt>
                  <c:pt idx="2">
                    <c:v>4.4007334704711507</c:v>
                  </c:pt>
                  <c:pt idx="3">
                    <c:v>5.5953537330929741</c:v>
                  </c:pt>
                  <c:pt idx="4">
                    <c:v>5.2851432580217184</c:v>
                  </c:pt>
                  <c:pt idx="5">
                    <c:v>9.8595483344509525</c:v>
                  </c:pt>
                  <c:pt idx="6">
                    <c:v>8.0337043307205107</c:v>
                  </c:pt>
                  <c:pt idx="7">
                    <c:v>1.3042430006281425</c:v>
                  </c:pt>
                </c:numCache>
              </c:numRef>
            </c:plus>
            <c:minus>
              <c:numRef>
                <c:f>'גיליון1 (3)'!$Q$12:$Q$19</c:f>
                <c:numCache>
                  <c:formatCode>General</c:formatCode>
                  <c:ptCount val="8"/>
                  <c:pt idx="0">
                    <c:v>1.1384110934580334</c:v>
                  </c:pt>
                  <c:pt idx="1">
                    <c:v>11.075634416789638</c:v>
                  </c:pt>
                  <c:pt idx="2">
                    <c:v>4.4007334704711507</c:v>
                  </c:pt>
                  <c:pt idx="3">
                    <c:v>5.5953537330929741</c:v>
                  </c:pt>
                  <c:pt idx="4">
                    <c:v>5.2851432580217184</c:v>
                  </c:pt>
                  <c:pt idx="5">
                    <c:v>9.8595483344509525</c:v>
                  </c:pt>
                  <c:pt idx="6">
                    <c:v>8.0337043307205107</c:v>
                  </c:pt>
                  <c:pt idx="7">
                    <c:v>1.30424300062814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גיליון1 (3)'!$S$12:$S$19</c:f>
              <c:strCache>
                <c:ptCount val="8"/>
                <c:pt idx="0">
                  <c:v>control</c:v>
                </c:pt>
                <c:pt idx="1">
                  <c:v>0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strCache>
            </c:strRef>
          </c:cat>
          <c:val>
            <c:numRef>
              <c:f>'גיליון1 (3)'!$R$12:$R$19</c:f>
              <c:numCache>
                <c:formatCode>General</c:formatCode>
                <c:ptCount val="8"/>
                <c:pt idx="0">
                  <c:v>100.44270833333333</c:v>
                </c:pt>
                <c:pt idx="1">
                  <c:v>105.921875</c:v>
                </c:pt>
                <c:pt idx="2">
                  <c:v>109.6875</c:v>
                </c:pt>
                <c:pt idx="3">
                  <c:v>105.859375</c:v>
                </c:pt>
                <c:pt idx="4">
                  <c:v>96.953125</c:v>
                </c:pt>
                <c:pt idx="5">
                  <c:v>54.53125</c:v>
                </c:pt>
                <c:pt idx="6">
                  <c:v>40.578125</c:v>
                </c:pt>
                <c:pt idx="7">
                  <c:v>27.484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DD-406E-81FC-D2644FFFE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1992768"/>
        <c:axId val="1074844832"/>
      </c:barChart>
      <c:catAx>
        <c:axId val="1071992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5-AZA concentration</a:t>
                </a:r>
                <a:r>
                  <a:rPr lang="he-IL" sz="1600" b="1"/>
                  <a:t> </a:t>
                </a:r>
                <a:r>
                  <a:rPr lang="en-US" sz="1600" b="1"/>
                  <a:t>(µM)</a:t>
                </a:r>
              </a:p>
            </c:rich>
          </c:tx>
          <c:layout>
            <c:manualLayout>
              <c:xMode val="edge"/>
              <c:yMode val="edge"/>
              <c:x val="0.30613011434281545"/>
              <c:y val="0.901812162032671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844832"/>
        <c:crosses val="autoZero"/>
        <c:auto val="1"/>
        <c:lblAlgn val="ctr"/>
        <c:lblOffset val="100"/>
        <c:noMultiLvlLbl val="0"/>
      </c:catAx>
      <c:valAx>
        <c:axId val="1074844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/>
                  <a:t>Cell Viability (% of contr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992768"/>
        <c:crosses val="autoZero"/>
        <c:crossBetween val="between"/>
      </c:valAx>
      <c:spPr>
        <a:noFill/>
        <a:ln>
          <a:gradFill>
            <a:gsLst>
              <a:gs pos="5000">
                <a:schemeClr val="accent1">
                  <a:lumMod val="5000"/>
                  <a:lumOff val="95000"/>
                </a:schemeClr>
              </a:gs>
              <a:gs pos="74000">
                <a:schemeClr val="accent1">
                  <a:lumMod val="45000"/>
                  <a:lumOff val="55000"/>
                </a:schemeClr>
              </a:gs>
              <a:gs pos="83000">
                <a:schemeClr val="accent1">
                  <a:lumMod val="45000"/>
                  <a:lumOff val="55000"/>
                </a:schemeClr>
              </a:gs>
              <a:gs pos="100000">
                <a:schemeClr val="accent1">
                  <a:lumMod val="30000"/>
                  <a:lumOff val="70000"/>
                </a:schemeClr>
              </a:gs>
            </a:gsLst>
            <a:lin ang="5400000" scaled="1"/>
          </a:gra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/>
              <a:t>Cell viability 48 hours following 5-AZA treatment </a:t>
            </a:r>
            <a:endParaRPr lang="en-US"/>
          </a:p>
        </c:rich>
      </c:tx>
      <c:layout>
        <c:manualLayout>
          <c:xMode val="edge"/>
          <c:yMode val="edge"/>
          <c:x val="0.18827365032668159"/>
          <c:y val="4.0018054596303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67418276544097"/>
          <c:y val="0.12332498849333662"/>
          <c:w val="0.84207190993264736"/>
          <c:h val="0.686162104931344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גיליון1 (3)'!$Q$12:$Q$15,'גיליון1 (3)'!$Q$12)</c:f>
                <c:numCache>
                  <c:formatCode>General</c:formatCode>
                  <c:ptCount val="5"/>
                  <c:pt idx="0">
                    <c:v>1.1384110934580334</c:v>
                  </c:pt>
                  <c:pt idx="1">
                    <c:v>11.075634416789638</c:v>
                  </c:pt>
                  <c:pt idx="2">
                    <c:v>4.4007334704711507</c:v>
                  </c:pt>
                  <c:pt idx="3">
                    <c:v>5.5953537330929741</c:v>
                  </c:pt>
                  <c:pt idx="4">
                    <c:v>1.1384110934580334</c:v>
                  </c:pt>
                </c:numCache>
              </c:numRef>
            </c:plus>
            <c:minus>
              <c:numRef>
                <c:f>('גיליון1 (3)'!$Q$12:$Q$15,'גיליון1 (3)'!$Q$12)</c:f>
                <c:numCache>
                  <c:formatCode>General</c:formatCode>
                  <c:ptCount val="5"/>
                  <c:pt idx="0">
                    <c:v>1.1384110934580334</c:v>
                  </c:pt>
                  <c:pt idx="1">
                    <c:v>11.075634416789638</c:v>
                  </c:pt>
                  <c:pt idx="2">
                    <c:v>4.4007334704711507</c:v>
                  </c:pt>
                  <c:pt idx="3">
                    <c:v>5.5953537330929741</c:v>
                  </c:pt>
                  <c:pt idx="4">
                    <c:v>1.1384110934580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גיליון1 (3)'!$T$12:$T$18,'גיליון1 (3)'!$S$12)</c:f>
              <c:strCache>
                <c:ptCount val="8"/>
                <c:pt idx="0">
                  <c:v>10µM</c:v>
                </c:pt>
                <c:pt idx="1">
                  <c:v>5µM</c:v>
                </c:pt>
                <c:pt idx="2">
                  <c:v>2.5µM</c:v>
                </c:pt>
                <c:pt idx="3">
                  <c:v>1µM</c:v>
                </c:pt>
                <c:pt idx="4">
                  <c:v>0.5µM</c:v>
                </c:pt>
                <c:pt idx="5">
                  <c:v>0.1µM</c:v>
                </c:pt>
                <c:pt idx="6">
                  <c:v>0</c:v>
                </c:pt>
                <c:pt idx="7">
                  <c:v>control</c:v>
                </c:pt>
              </c:strCache>
            </c:strRef>
          </c:cat>
          <c:val>
            <c:numRef>
              <c:f>'גיליון1 (3)'!$R$12:$R$15</c:f>
              <c:numCache>
                <c:formatCode>General</c:formatCode>
                <c:ptCount val="4"/>
                <c:pt idx="0">
                  <c:v>100.44270833333333</c:v>
                </c:pt>
                <c:pt idx="1">
                  <c:v>105.921875</c:v>
                </c:pt>
                <c:pt idx="2">
                  <c:v>109.6875</c:v>
                </c:pt>
                <c:pt idx="3">
                  <c:v>105.8593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treatment</c:v>
                </c15:tx>
              </c15:filteredSeriesTitle>
            </c:ext>
            <c:ext xmlns:c16="http://schemas.microsoft.com/office/drawing/2014/chart" uri="{C3380CC4-5D6E-409C-BE32-E72D297353CC}">
              <c16:uniqueId val="{00000000-71CC-4C47-A986-B2A6C2883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1992768"/>
        <c:axId val="1074844832"/>
      </c:barChart>
      <c:catAx>
        <c:axId val="1071992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5-AZA concentration (µM)</a:t>
                </a:r>
              </a:p>
            </c:rich>
          </c:tx>
          <c:layout>
            <c:manualLayout>
              <c:xMode val="edge"/>
              <c:yMode val="edge"/>
              <c:x val="0.26280882291351415"/>
              <c:y val="0.91511224167606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844832"/>
        <c:crosses val="autoZero"/>
        <c:auto val="1"/>
        <c:lblAlgn val="ctr"/>
        <c:lblOffset val="100"/>
        <c:noMultiLvlLbl val="0"/>
      </c:catAx>
      <c:valAx>
        <c:axId val="107484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Cell Viability (% of contr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99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867418276544097"/>
          <c:y val="0.12332498849333662"/>
          <c:w val="0.84207190993264736"/>
          <c:h val="0.686162104931344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גיליון1 (3)'!$Q$12:$Q$15,'גיליון1 (3)'!$Q$12)</c:f>
                <c:numCache>
                  <c:formatCode>General</c:formatCode>
                  <c:ptCount val="5"/>
                  <c:pt idx="0">
                    <c:v>1.1384110934580334</c:v>
                  </c:pt>
                  <c:pt idx="1">
                    <c:v>11.075634416789638</c:v>
                  </c:pt>
                  <c:pt idx="2">
                    <c:v>4.4007334704711507</c:v>
                  </c:pt>
                  <c:pt idx="3">
                    <c:v>5.5953537330929741</c:v>
                  </c:pt>
                  <c:pt idx="4">
                    <c:v>1.1384110934580334</c:v>
                  </c:pt>
                </c:numCache>
              </c:numRef>
            </c:plus>
            <c:minus>
              <c:numRef>
                <c:f>('גיליון1 (3)'!$Q$12:$Q$15,'גיליון1 (3)'!$Q$12)</c:f>
                <c:numCache>
                  <c:formatCode>General</c:formatCode>
                  <c:ptCount val="5"/>
                  <c:pt idx="0">
                    <c:v>1.1384110934580334</c:v>
                  </c:pt>
                  <c:pt idx="1">
                    <c:v>11.075634416789638</c:v>
                  </c:pt>
                  <c:pt idx="2">
                    <c:v>4.4007334704711507</c:v>
                  </c:pt>
                  <c:pt idx="3">
                    <c:v>5.5953537330929741</c:v>
                  </c:pt>
                  <c:pt idx="4">
                    <c:v>1.1384110934580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גיליון1 (3)'!$T$12:$T$18,'גיליון1 (3)'!$S$12)</c:f>
              <c:strCache>
                <c:ptCount val="8"/>
                <c:pt idx="0">
                  <c:v>10µM</c:v>
                </c:pt>
                <c:pt idx="1">
                  <c:v>5µM</c:v>
                </c:pt>
                <c:pt idx="2">
                  <c:v>2.5µM</c:v>
                </c:pt>
                <c:pt idx="3">
                  <c:v>1µM</c:v>
                </c:pt>
                <c:pt idx="4">
                  <c:v>0.5µM</c:v>
                </c:pt>
                <c:pt idx="5">
                  <c:v>0.1µM</c:v>
                </c:pt>
                <c:pt idx="6">
                  <c:v>0</c:v>
                </c:pt>
                <c:pt idx="7">
                  <c:v>control</c:v>
                </c:pt>
              </c:strCache>
            </c:strRef>
          </c:cat>
          <c:val>
            <c:numRef>
              <c:f>'גיליון1 (3)'!$R$12:$R$15</c:f>
              <c:numCache>
                <c:formatCode>General</c:formatCode>
                <c:ptCount val="4"/>
                <c:pt idx="0">
                  <c:v>100.44270833333333</c:v>
                </c:pt>
                <c:pt idx="1">
                  <c:v>105.921875</c:v>
                </c:pt>
                <c:pt idx="2">
                  <c:v>109.6875</c:v>
                </c:pt>
                <c:pt idx="3">
                  <c:v>105.8593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treatment</c:v>
                </c15:tx>
              </c15:filteredSeriesTitle>
            </c:ext>
            <c:ext xmlns:c16="http://schemas.microsoft.com/office/drawing/2014/chart" uri="{C3380CC4-5D6E-409C-BE32-E72D297353CC}">
              <c16:uniqueId val="{00000000-F5CB-4325-AC99-9CB6BEFC8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1992768"/>
        <c:axId val="1074844832"/>
      </c:barChart>
      <c:catAx>
        <c:axId val="1071992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dirty="0"/>
                  <a:t>5-aza-2`-deoxycytidine concentration (µM)</a:t>
                </a:r>
              </a:p>
            </c:rich>
          </c:tx>
          <c:layout>
            <c:manualLayout>
              <c:xMode val="edge"/>
              <c:yMode val="edge"/>
              <c:x val="0.33840295412490456"/>
              <c:y val="0.91824042199763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844832"/>
        <c:crosses val="autoZero"/>
        <c:auto val="1"/>
        <c:lblAlgn val="ctr"/>
        <c:lblOffset val="100"/>
        <c:noMultiLvlLbl val="0"/>
      </c:catAx>
      <c:valAx>
        <c:axId val="1074844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dirty="0"/>
                  <a:t>Cell Viability (% of control)</a:t>
                </a:r>
              </a:p>
            </c:rich>
          </c:tx>
          <c:layout>
            <c:manualLayout>
              <c:xMode val="edge"/>
              <c:yMode val="edge"/>
              <c:x val="8.9940692802705918E-3"/>
              <c:y val="0.21627255458717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99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971535974506139E-2"/>
          <c:y val="0.27630029657531863"/>
          <c:w val="0.8964528255186176"/>
          <c:h val="0.64630144858423466"/>
        </c:manualLayout>
      </c:layout>
      <c:barChart>
        <c:barDir val="col"/>
        <c:grouping val="stacked"/>
        <c:varyColors val="0"/>
        <c:ser>
          <c:idx val="0"/>
          <c:order val="0"/>
          <c:tx>
            <c:v>viability from 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גיליון1 (2)'!$O$2:$O$10</c:f>
              <c:numCache>
                <c:formatCode>0.00E+00</c:formatCode>
                <c:ptCount val="9"/>
                <c:pt idx="0">
                  <c:v>100</c:v>
                </c:pt>
                <c:pt idx="1">
                  <c:v>1000</c:v>
                </c:pt>
                <c:pt idx="2">
                  <c:v>10000</c:v>
                </c:pt>
                <c:pt idx="3">
                  <c:v>100000</c:v>
                </c:pt>
                <c:pt idx="4">
                  <c:v>1000000</c:v>
                </c:pt>
                <c:pt idx="5">
                  <c:v>10000000</c:v>
                </c:pt>
                <c:pt idx="6">
                  <c:v>100000000</c:v>
                </c:pt>
                <c:pt idx="7">
                  <c:v>1000000000</c:v>
                </c:pt>
                <c:pt idx="8">
                  <c:v>0</c:v>
                </c:pt>
              </c:numCache>
            </c:numRef>
          </c:cat>
          <c:val>
            <c:numRef>
              <c:f>'גיליון1 (2)'!$R$2:$R$10</c:f>
              <c:numCache>
                <c:formatCode>General</c:formatCode>
                <c:ptCount val="9"/>
                <c:pt idx="0">
                  <c:v>27.484375</c:v>
                </c:pt>
                <c:pt idx="1">
                  <c:v>40.578125</c:v>
                </c:pt>
                <c:pt idx="2">
                  <c:v>54.53125</c:v>
                </c:pt>
                <c:pt idx="3">
                  <c:v>96.953125</c:v>
                </c:pt>
                <c:pt idx="4">
                  <c:v>105.859375</c:v>
                </c:pt>
                <c:pt idx="5">
                  <c:v>109.6875</c:v>
                </c:pt>
                <c:pt idx="6">
                  <c:v>105.92187499999999</c:v>
                </c:pt>
                <c:pt idx="7">
                  <c:v>96.53125</c:v>
                </c:pt>
                <c:pt idx="8">
                  <c:v>100.442708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58-4E32-8F21-012E0D3FD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20249984"/>
        <c:axId val="925642224"/>
      </c:barChart>
      <c:catAx>
        <c:axId val="920249984"/>
        <c:scaling>
          <c:orientation val="minMax"/>
        </c:scaling>
        <c:delete val="0"/>
        <c:axPos val="b"/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5642224"/>
        <c:crosses val="autoZero"/>
        <c:auto val="1"/>
        <c:lblAlgn val="ctr"/>
        <c:lblOffset val="100"/>
        <c:noMultiLvlLbl val="0"/>
      </c:catAx>
      <c:valAx>
        <c:axId val="92564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249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/>
              <a:t>Cell viability 48 hours following 5-AZA treatment </a:t>
            </a:r>
            <a:endParaRPr lang="en-US"/>
          </a:p>
        </c:rich>
      </c:tx>
      <c:layout>
        <c:manualLayout>
          <c:xMode val="edge"/>
          <c:yMode val="edge"/>
          <c:x val="0.18827365032668159"/>
          <c:y val="4.0018054596303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reatmen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גיליון1 (2)'!$Q$12:$Q$18,'גיליון1 (2)'!$Q$20)</c:f>
                <c:numCache>
                  <c:formatCode>General</c:formatCode>
                  <c:ptCount val="8"/>
                  <c:pt idx="0">
                    <c:v>1.3042430006281425</c:v>
                  </c:pt>
                  <c:pt idx="1">
                    <c:v>8.0337043307205107</c:v>
                  </c:pt>
                  <c:pt idx="2">
                    <c:v>9.8595483344509525</c:v>
                  </c:pt>
                  <c:pt idx="3">
                    <c:v>5.2851432580217184</c:v>
                  </c:pt>
                  <c:pt idx="4">
                    <c:v>5.5953537330929741</c:v>
                  </c:pt>
                  <c:pt idx="5">
                    <c:v>4.4007334704711507</c:v>
                  </c:pt>
                  <c:pt idx="6">
                    <c:v>11.075634416789638</c:v>
                  </c:pt>
                  <c:pt idx="7">
                    <c:v>1.1384110934580334</c:v>
                  </c:pt>
                </c:numCache>
              </c:numRef>
            </c:plus>
            <c:minus>
              <c:numRef>
                <c:f>('גיליון1 (2)'!$Q$12:$Q$18,'גיליון1 (2)'!$Q$20)</c:f>
                <c:numCache>
                  <c:formatCode>General</c:formatCode>
                  <c:ptCount val="8"/>
                  <c:pt idx="0">
                    <c:v>1.3042430006281425</c:v>
                  </c:pt>
                  <c:pt idx="1">
                    <c:v>8.0337043307205107</c:v>
                  </c:pt>
                  <c:pt idx="2">
                    <c:v>9.8595483344509525</c:v>
                  </c:pt>
                  <c:pt idx="3">
                    <c:v>5.2851432580217184</c:v>
                  </c:pt>
                  <c:pt idx="4">
                    <c:v>5.5953537330929741</c:v>
                  </c:pt>
                  <c:pt idx="5">
                    <c:v>4.4007334704711507</c:v>
                  </c:pt>
                  <c:pt idx="6">
                    <c:v>11.075634416789638</c:v>
                  </c:pt>
                  <c:pt idx="7">
                    <c:v>1.1384110934580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גיליון1 (2)'!$T$12:$T$18,'גיליון1 (2)'!$T$20)</c:f>
              <c:strCache>
                <c:ptCount val="8"/>
                <c:pt idx="0">
                  <c:v>10µM</c:v>
                </c:pt>
                <c:pt idx="1">
                  <c:v>5µM</c:v>
                </c:pt>
                <c:pt idx="2">
                  <c:v>2.5µM</c:v>
                </c:pt>
                <c:pt idx="3">
                  <c:v>1µM</c:v>
                </c:pt>
                <c:pt idx="4">
                  <c:v>0.5µM</c:v>
                </c:pt>
                <c:pt idx="5">
                  <c:v>0.1µM</c:v>
                </c:pt>
                <c:pt idx="6">
                  <c:v>0</c:v>
                </c:pt>
                <c:pt idx="7">
                  <c:v>control</c:v>
                </c:pt>
              </c:strCache>
            </c:strRef>
          </c:cat>
          <c:val>
            <c:numRef>
              <c:f>('גיליון1 (2)'!$R$12:$R$18,'גיליון1 (2)'!$R$20)</c:f>
              <c:numCache>
                <c:formatCode>General</c:formatCode>
                <c:ptCount val="8"/>
                <c:pt idx="0">
                  <c:v>27.484375</c:v>
                </c:pt>
                <c:pt idx="1">
                  <c:v>40.578125</c:v>
                </c:pt>
                <c:pt idx="2">
                  <c:v>54.53125</c:v>
                </c:pt>
                <c:pt idx="3">
                  <c:v>96.953125</c:v>
                </c:pt>
                <c:pt idx="4">
                  <c:v>105.859375</c:v>
                </c:pt>
                <c:pt idx="5">
                  <c:v>109.6875</c:v>
                </c:pt>
                <c:pt idx="6">
                  <c:v>105.921875</c:v>
                </c:pt>
                <c:pt idx="7">
                  <c:v>100.442708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F9-4B23-926E-80A46E59D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1992768"/>
        <c:axId val="1074844832"/>
      </c:barChart>
      <c:catAx>
        <c:axId val="1071992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5-AZA concentration(µM)</a:t>
                </a:r>
              </a:p>
            </c:rich>
          </c:tx>
          <c:layout>
            <c:manualLayout>
              <c:xMode val="edge"/>
              <c:yMode val="edge"/>
              <c:x val="0.42646703497976352"/>
              <c:y val="0.901812162032671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844832"/>
        <c:crosses val="autoZero"/>
        <c:auto val="1"/>
        <c:lblAlgn val="ctr"/>
        <c:lblOffset val="100"/>
        <c:noMultiLvlLbl val="0"/>
      </c:catAx>
      <c:valAx>
        <c:axId val="107484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Cell Viability (% of contr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99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/>
              <a:t>Cell viability 48 hours following 5-AZA treatment </a:t>
            </a:r>
            <a:endParaRPr lang="en-US"/>
          </a:p>
        </c:rich>
      </c:tx>
      <c:layout>
        <c:manualLayout>
          <c:xMode val="edge"/>
          <c:yMode val="edge"/>
          <c:x val="0.18827365032668159"/>
          <c:y val="4.0018054596303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67418276544097"/>
          <c:y val="0.12332498849333662"/>
          <c:w val="0.84207190993264736"/>
          <c:h val="0.686162104931344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גיליון1 (2)'!$Q$12:$Q$18,'גיליון1 (2)'!$Q$20)</c:f>
                <c:numCache>
                  <c:formatCode>General</c:formatCode>
                  <c:ptCount val="8"/>
                  <c:pt idx="0">
                    <c:v>1.3042430006281425</c:v>
                  </c:pt>
                  <c:pt idx="1">
                    <c:v>8.0337043307205107</c:v>
                  </c:pt>
                  <c:pt idx="2">
                    <c:v>9.8595483344509525</c:v>
                  </c:pt>
                  <c:pt idx="3">
                    <c:v>5.2851432580217184</c:v>
                  </c:pt>
                  <c:pt idx="4">
                    <c:v>5.5953537330929741</c:v>
                  </c:pt>
                  <c:pt idx="5">
                    <c:v>4.4007334704711507</c:v>
                  </c:pt>
                  <c:pt idx="6">
                    <c:v>11.075634416789638</c:v>
                  </c:pt>
                  <c:pt idx="7">
                    <c:v>1.1384110934580334</c:v>
                  </c:pt>
                </c:numCache>
              </c:numRef>
            </c:plus>
            <c:minus>
              <c:numRef>
                <c:f>('גיליון1 (2)'!$Q$12:$Q$18,'גיליון1 (2)'!$Q$20)</c:f>
                <c:numCache>
                  <c:formatCode>General</c:formatCode>
                  <c:ptCount val="8"/>
                  <c:pt idx="0">
                    <c:v>1.3042430006281425</c:v>
                  </c:pt>
                  <c:pt idx="1">
                    <c:v>8.0337043307205107</c:v>
                  </c:pt>
                  <c:pt idx="2">
                    <c:v>9.8595483344509525</c:v>
                  </c:pt>
                  <c:pt idx="3">
                    <c:v>5.2851432580217184</c:v>
                  </c:pt>
                  <c:pt idx="4">
                    <c:v>5.5953537330929741</c:v>
                  </c:pt>
                  <c:pt idx="5">
                    <c:v>4.4007334704711507</c:v>
                  </c:pt>
                  <c:pt idx="6">
                    <c:v>11.075634416789638</c:v>
                  </c:pt>
                  <c:pt idx="7">
                    <c:v>1.1384110934580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גיליון1 (2)'!$T$12:$T$18,'גיליון1 (2)'!$T$20)</c:f>
              <c:strCache>
                <c:ptCount val="8"/>
                <c:pt idx="0">
                  <c:v>10µM</c:v>
                </c:pt>
                <c:pt idx="1">
                  <c:v>5µM</c:v>
                </c:pt>
                <c:pt idx="2">
                  <c:v>2.5µM</c:v>
                </c:pt>
                <c:pt idx="3">
                  <c:v>1µM</c:v>
                </c:pt>
                <c:pt idx="4">
                  <c:v>0.5µM</c:v>
                </c:pt>
                <c:pt idx="5">
                  <c:v>0.1µM</c:v>
                </c:pt>
                <c:pt idx="6">
                  <c:v>0</c:v>
                </c:pt>
                <c:pt idx="7">
                  <c:v>control</c:v>
                </c:pt>
              </c:strCache>
            </c:strRef>
          </c:cat>
          <c:val>
            <c:numRef>
              <c:f>'גיליון1 (2)'!$R$12:$R$18</c:f>
              <c:numCache>
                <c:formatCode>General</c:formatCode>
                <c:ptCount val="7"/>
                <c:pt idx="0">
                  <c:v>27.484375</c:v>
                </c:pt>
                <c:pt idx="1">
                  <c:v>40.578125</c:v>
                </c:pt>
                <c:pt idx="2">
                  <c:v>54.53125</c:v>
                </c:pt>
                <c:pt idx="3">
                  <c:v>96.953125</c:v>
                </c:pt>
                <c:pt idx="4">
                  <c:v>105.859375</c:v>
                </c:pt>
                <c:pt idx="5">
                  <c:v>109.6875</c:v>
                </c:pt>
                <c:pt idx="6">
                  <c:v>105.9218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treatment</c:v>
                </c15:tx>
              </c15:filteredSeriesTitle>
            </c:ext>
            <c:ext xmlns:c16="http://schemas.microsoft.com/office/drawing/2014/chart" uri="{C3380CC4-5D6E-409C-BE32-E72D297353CC}">
              <c16:uniqueId val="{00000000-F50F-4069-A0D3-82265FB785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1992768"/>
        <c:axId val="1074844832"/>
      </c:barChart>
      <c:catAx>
        <c:axId val="1071992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5-AZA concentration (µM)</a:t>
                </a:r>
              </a:p>
            </c:rich>
          </c:tx>
          <c:layout>
            <c:manualLayout>
              <c:xMode val="edge"/>
              <c:yMode val="edge"/>
              <c:x val="0.26280882291351415"/>
              <c:y val="0.91511224167606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844832"/>
        <c:crosses val="autoZero"/>
        <c:auto val="1"/>
        <c:lblAlgn val="ctr"/>
        <c:lblOffset val="100"/>
        <c:noMultiLvlLbl val="0"/>
      </c:catAx>
      <c:valAx>
        <c:axId val="107484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Cell Viability (% of contr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99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867418276544097"/>
          <c:y val="0.12332498849333662"/>
          <c:w val="0.84207190993264736"/>
          <c:h val="0.686162104931344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גיליון1 (2)'!$Q$12:$Q$18,'גיליון1 (2)'!$Q$20)</c:f>
                <c:numCache>
                  <c:formatCode>General</c:formatCode>
                  <c:ptCount val="8"/>
                  <c:pt idx="0">
                    <c:v>1.3042430006281425</c:v>
                  </c:pt>
                  <c:pt idx="1">
                    <c:v>8.0337043307205107</c:v>
                  </c:pt>
                  <c:pt idx="2">
                    <c:v>9.8595483344509525</c:v>
                  </c:pt>
                  <c:pt idx="3">
                    <c:v>5.2851432580217184</c:v>
                  </c:pt>
                  <c:pt idx="4">
                    <c:v>5.5953537330929741</c:v>
                  </c:pt>
                  <c:pt idx="5">
                    <c:v>4.4007334704711507</c:v>
                  </c:pt>
                  <c:pt idx="6">
                    <c:v>11.075634416789638</c:v>
                  </c:pt>
                  <c:pt idx="7">
                    <c:v>1.1384110934580334</c:v>
                  </c:pt>
                </c:numCache>
              </c:numRef>
            </c:plus>
            <c:minus>
              <c:numRef>
                <c:f>('גיליון1 (2)'!$Q$12:$Q$18,'גיליון1 (2)'!$Q$20)</c:f>
                <c:numCache>
                  <c:formatCode>General</c:formatCode>
                  <c:ptCount val="8"/>
                  <c:pt idx="0">
                    <c:v>1.3042430006281425</c:v>
                  </c:pt>
                  <c:pt idx="1">
                    <c:v>8.0337043307205107</c:v>
                  </c:pt>
                  <c:pt idx="2">
                    <c:v>9.8595483344509525</c:v>
                  </c:pt>
                  <c:pt idx="3">
                    <c:v>5.2851432580217184</c:v>
                  </c:pt>
                  <c:pt idx="4">
                    <c:v>5.5953537330929741</c:v>
                  </c:pt>
                  <c:pt idx="5">
                    <c:v>4.4007334704711507</c:v>
                  </c:pt>
                  <c:pt idx="6">
                    <c:v>11.075634416789638</c:v>
                  </c:pt>
                  <c:pt idx="7">
                    <c:v>1.1384110934580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גיליון1 (2)'!$T$12:$T$18,'גיליון1 (2)'!$T$20)</c:f>
              <c:strCache>
                <c:ptCount val="8"/>
                <c:pt idx="0">
                  <c:v>10µM</c:v>
                </c:pt>
                <c:pt idx="1">
                  <c:v>5µM</c:v>
                </c:pt>
                <c:pt idx="2">
                  <c:v>2.5µM</c:v>
                </c:pt>
                <c:pt idx="3">
                  <c:v>1µM</c:v>
                </c:pt>
                <c:pt idx="4">
                  <c:v>0.5µM</c:v>
                </c:pt>
                <c:pt idx="5">
                  <c:v>0.1µM</c:v>
                </c:pt>
                <c:pt idx="6">
                  <c:v>0</c:v>
                </c:pt>
                <c:pt idx="7">
                  <c:v>control</c:v>
                </c:pt>
              </c:strCache>
            </c:strRef>
          </c:cat>
          <c:val>
            <c:numRef>
              <c:f>'גיליון1 (2)'!$R$12:$R$18</c:f>
              <c:numCache>
                <c:formatCode>General</c:formatCode>
                <c:ptCount val="7"/>
                <c:pt idx="0">
                  <c:v>27.484375</c:v>
                </c:pt>
                <c:pt idx="1">
                  <c:v>40.578125</c:v>
                </c:pt>
                <c:pt idx="2">
                  <c:v>54.53125</c:v>
                </c:pt>
                <c:pt idx="3">
                  <c:v>96.953125</c:v>
                </c:pt>
                <c:pt idx="4">
                  <c:v>105.859375</c:v>
                </c:pt>
                <c:pt idx="5">
                  <c:v>109.6875</c:v>
                </c:pt>
                <c:pt idx="6">
                  <c:v>105.9218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treatment</c:v>
                </c15:tx>
              </c15:filteredSeriesTitle>
            </c:ext>
            <c:ext xmlns:c16="http://schemas.microsoft.com/office/drawing/2014/chart" uri="{C3380CC4-5D6E-409C-BE32-E72D297353CC}">
              <c16:uniqueId val="{00000000-FC40-4773-9C2A-B973506FF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1992768"/>
        <c:axId val="1074844832"/>
      </c:barChart>
      <c:catAx>
        <c:axId val="1071992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dirty="0"/>
                  <a:t>5-aza-2`-deoxycytidine concentration (µM)</a:t>
                </a:r>
              </a:p>
            </c:rich>
          </c:tx>
          <c:layout>
            <c:manualLayout>
              <c:xMode val="edge"/>
              <c:yMode val="edge"/>
              <c:x val="0.33840295412490456"/>
              <c:y val="0.91824042199763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844832"/>
        <c:crosses val="autoZero"/>
        <c:auto val="1"/>
        <c:lblAlgn val="ctr"/>
        <c:lblOffset val="100"/>
        <c:noMultiLvlLbl val="0"/>
      </c:catAx>
      <c:valAx>
        <c:axId val="1074844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dirty="0"/>
                  <a:t>Cell Viability (% of control)</a:t>
                </a:r>
              </a:p>
            </c:rich>
          </c:tx>
          <c:layout>
            <c:manualLayout>
              <c:xMode val="edge"/>
              <c:yMode val="edge"/>
              <c:x val="8.9940692802705918E-3"/>
              <c:y val="0.21627255458717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99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ycle aza'!$A$4</c:f>
              <c:strCache>
                <c:ptCount val="1"/>
                <c:pt idx="0">
                  <c:v>sub-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'cell cycle aza'!$B$4:$G$4</c:f>
              <c:numCache>
                <c:formatCode>General</c:formatCode>
                <c:ptCount val="6"/>
                <c:pt idx="0">
                  <c:v>2</c:v>
                </c:pt>
                <c:pt idx="1">
                  <c:v>3.3</c:v>
                </c:pt>
                <c:pt idx="2">
                  <c:v>3.8</c:v>
                </c:pt>
                <c:pt idx="3">
                  <c:v>12.3</c:v>
                </c:pt>
                <c:pt idx="4">
                  <c:v>4.0999999999999996</c:v>
                </c:pt>
                <c:pt idx="5">
                  <c:v>2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15-4CAB-8E81-D663D6CBAAB4}"/>
            </c:ext>
          </c:extLst>
        </c:ser>
        <c:ser>
          <c:idx val="1"/>
          <c:order val="1"/>
          <c:tx>
            <c:strRef>
              <c:f>'cell cycle aza'!$A$5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'cell cycle aza'!$B$5:$G$5</c:f>
              <c:numCache>
                <c:formatCode>General</c:formatCode>
                <c:ptCount val="6"/>
                <c:pt idx="0">
                  <c:v>29.1</c:v>
                </c:pt>
                <c:pt idx="1">
                  <c:v>45.5</c:v>
                </c:pt>
                <c:pt idx="2">
                  <c:v>45.2</c:v>
                </c:pt>
                <c:pt idx="3">
                  <c:v>23.7</c:v>
                </c:pt>
                <c:pt idx="4">
                  <c:v>29.9</c:v>
                </c:pt>
                <c:pt idx="5">
                  <c:v>2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15-4CAB-8E81-D663D6CBAAB4}"/>
            </c:ext>
          </c:extLst>
        </c:ser>
        <c:ser>
          <c:idx val="2"/>
          <c:order val="2"/>
          <c:tx>
            <c:strRef>
              <c:f>'cell cycle aza'!$A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'cell cycle aza'!$B$6:$G$6</c:f>
              <c:numCache>
                <c:formatCode>General</c:formatCode>
                <c:ptCount val="6"/>
                <c:pt idx="0">
                  <c:v>11</c:v>
                </c:pt>
                <c:pt idx="1">
                  <c:v>13.2</c:v>
                </c:pt>
                <c:pt idx="2">
                  <c:v>15.1</c:v>
                </c:pt>
                <c:pt idx="3">
                  <c:v>9.1999999999999993</c:v>
                </c:pt>
                <c:pt idx="4">
                  <c:v>19.5</c:v>
                </c:pt>
                <c:pt idx="5">
                  <c:v>1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15-4CAB-8E81-D663D6CBAAB4}"/>
            </c:ext>
          </c:extLst>
        </c:ser>
        <c:ser>
          <c:idx val="3"/>
          <c:order val="3"/>
          <c:tx>
            <c:strRef>
              <c:f>'cell cycle aza'!$A$7</c:f>
              <c:strCache>
                <c:ptCount val="1"/>
                <c:pt idx="0">
                  <c:v>G2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'cell cycle aza'!$B$7:$G$7</c:f>
              <c:numCache>
                <c:formatCode>General</c:formatCode>
                <c:ptCount val="6"/>
                <c:pt idx="0">
                  <c:v>2.7</c:v>
                </c:pt>
                <c:pt idx="1">
                  <c:v>10</c:v>
                </c:pt>
                <c:pt idx="2">
                  <c:v>8.4</c:v>
                </c:pt>
                <c:pt idx="3">
                  <c:v>12.5</c:v>
                </c:pt>
                <c:pt idx="4">
                  <c:v>7.2</c:v>
                </c:pt>
                <c:pt idx="5">
                  <c:v>6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15-4CAB-8E81-D663D6CBA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8381935"/>
        <c:axId val="1235363247"/>
      </c:barChart>
      <c:catAx>
        <c:axId val="1238381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363247"/>
        <c:crosses val="autoZero"/>
        <c:auto val="1"/>
        <c:lblAlgn val="ctr"/>
        <c:lblOffset val="100"/>
        <c:noMultiLvlLbl val="0"/>
      </c:catAx>
      <c:valAx>
        <c:axId val="1235363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number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8381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emf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525</xdr:colOff>
      <xdr:row>22</xdr:row>
      <xdr:rowOff>23812</xdr:rowOff>
    </xdr:from>
    <xdr:to>
      <xdr:col>23</xdr:col>
      <xdr:colOff>590550</xdr:colOff>
      <xdr:row>3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66724</xdr:colOff>
      <xdr:row>21</xdr:row>
      <xdr:rowOff>66675</xdr:rowOff>
    </xdr:from>
    <xdr:to>
      <xdr:col>15</xdr:col>
      <xdr:colOff>104775</xdr:colOff>
      <xdr:row>41</xdr:row>
      <xdr:rowOff>762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71500</xdr:colOff>
      <xdr:row>44</xdr:row>
      <xdr:rowOff>171450</xdr:rowOff>
    </xdr:from>
    <xdr:to>
      <xdr:col>27</xdr:col>
      <xdr:colOff>361951</xdr:colOff>
      <xdr:row>64</xdr:row>
      <xdr:rowOff>18097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42900</xdr:colOff>
      <xdr:row>57</xdr:row>
      <xdr:rowOff>0</xdr:rowOff>
    </xdr:from>
    <xdr:to>
      <xdr:col>26</xdr:col>
      <xdr:colOff>133350</xdr:colOff>
      <xdr:row>57</xdr:row>
      <xdr:rowOff>16192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9971703450" y="10858500"/>
          <a:ext cx="400050" cy="1619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 rtl="1"/>
          <a:r>
            <a:rPr lang="en-GB" sz="1100"/>
            <a:t>***</a:t>
          </a:r>
        </a:p>
      </xdr:txBody>
    </xdr:sp>
    <xdr:clientData/>
  </xdr:twoCellAnchor>
  <xdr:twoCellAnchor>
    <xdr:from>
      <xdr:col>24</xdr:col>
      <xdr:colOff>361950</xdr:colOff>
      <xdr:row>55</xdr:row>
      <xdr:rowOff>9525</xdr:rowOff>
    </xdr:from>
    <xdr:to>
      <xdr:col>25</xdr:col>
      <xdr:colOff>95251</xdr:colOff>
      <xdr:row>56</xdr:row>
      <xdr:rowOff>10477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9972351149" y="10487025"/>
          <a:ext cx="342901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 rtl="1"/>
          <a:r>
            <a:rPr lang="en-GB" sz="1100"/>
            <a:t>**</a:t>
          </a:r>
        </a:p>
      </xdr:txBody>
    </xdr:sp>
    <xdr:clientData/>
  </xdr:twoCellAnchor>
  <xdr:twoCellAnchor>
    <xdr:from>
      <xdr:col>23</xdr:col>
      <xdr:colOff>285750</xdr:colOff>
      <xdr:row>53</xdr:row>
      <xdr:rowOff>171450</xdr:rowOff>
    </xdr:from>
    <xdr:to>
      <xdr:col>24</xdr:col>
      <xdr:colOff>76200</xdr:colOff>
      <xdr:row>54</xdr:row>
      <xdr:rowOff>1428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9972979800" y="10267950"/>
          <a:ext cx="400050" cy="1619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 rtl="1"/>
          <a:r>
            <a:rPr lang="en-GB" sz="1100"/>
            <a:t>***</a:t>
          </a:r>
        </a:p>
      </xdr:txBody>
    </xdr:sp>
    <xdr:clientData/>
  </xdr:twoCellAnchor>
  <xdr:twoCellAnchor>
    <xdr:from>
      <xdr:col>9</xdr:col>
      <xdr:colOff>514350</xdr:colOff>
      <xdr:row>74</xdr:row>
      <xdr:rowOff>57150</xdr:rowOff>
    </xdr:from>
    <xdr:to>
      <xdr:col>20</xdr:col>
      <xdr:colOff>376445</xdr:colOff>
      <xdr:row>95</xdr:row>
      <xdr:rowOff>11657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359051</xdr:colOff>
      <xdr:row>78</xdr:row>
      <xdr:rowOff>167723</xdr:rowOff>
    </xdr:from>
    <xdr:to>
      <xdr:col>18</xdr:col>
      <xdr:colOff>219489</xdr:colOff>
      <xdr:row>79</xdr:row>
      <xdr:rowOff>186152</xdr:rowOff>
    </xdr:to>
    <xdr:sp macro="" textlink="">
      <xdr:nvSpPr>
        <xdr:cNvPr id="9" name="TextBox 4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>
          <a:off x="9976494111" y="15026723"/>
          <a:ext cx="470038" cy="208929"/>
        </a:xfrm>
        <a:prstGeom prst="rect">
          <a:avLst/>
        </a:prstGeom>
        <a:noFill/>
        <a:ln w="9525" cmpd="sng">
          <a:noFill/>
        </a:ln>
        <a:effectLst/>
      </xdr:spPr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r" defTabSz="914400" rtl="1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4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  <xdr:twoCellAnchor>
    <xdr:from>
      <xdr:col>15</xdr:col>
      <xdr:colOff>248064</xdr:colOff>
      <xdr:row>77</xdr:row>
      <xdr:rowOff>153539</xdr:rowOff>
    </xdr:from>
    <xdr:to>
      <xdr:col>16</xdr:col>
      <xdr:colOff>28989</xdr:colOff>
      <xdr:row>79</xdr:row>
      <xdr:rowOff>92973</xdr:rowOff>
    </xdr:to>
    <xdr:sp macro="" textlink="">
      <xdr:nvSpPr>
        <xdr:cNvPr id="10" name="TextBox 5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9977903811" y="14822039"/>
          <a:ext cx="390525" cy="320434"/>
        </a:xfrm>
        <a:prstGeom prst="rect">
          <a:avLst/>
        </a:prstGeom>
        <a:noFill/>
        <a:ln w="9525" cmpd="sng">
          <a:noFill/>
        </a:ln>
        <a:effectLst/>
      </xdr:spPr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r" defTabSz="914400" rtl="1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4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</a:t>
          </a:r>
        </a:p>
      </xdr:txBody>
    </xdr:sp>
    <xdr:clientData/>
  </xdr:twoCellAnchor>
  <xdr:twoCellAnchor>
    <xdr:from>
      <xdr:col>13</xdr:col>
      <xdr:colOff>118856</xdr:colOff>
      <xdr:row>77</xdr:row>
      <xdr:rowOff>166688</xdr:rowOff>
    </xdr:from>
    <xdr:to>
      <xdr:col>14</xdr:col>
      <xdr:colOff>24436</xdr:colOff>
      <xdr:row>78</xdr:row>
      <xdr:rowOff>138113</xdr:rowOff>
    </xdr:to>
    <xdr:sp macro="" textlink="">
      <xdr:nvSpPr>
        <xdr:cNvPr id="11" name="TextBox 7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 txBox="1"/>
      </xdr:nvSpPr>
      <xdr:spPr>
        <a:xfrm>
          <a:off x="9979279964" y="14835188"/>
          <a:ext cx="515180" cy="161925"/>
        </a:xfrm>
        <a:prstGeom prst="rect">
          <a:avLst/>
        </a:prstGeom>
        <a:noFill/>
        <a:ln w="9525" cmpd="sng">
          <a:noFill/>
        </a:ln>
        <a:effectLst/>
      </xdr:spPr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r" defTabSz="914400" rtl="1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4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4825</xdr:colOff>
      <xdr:row>9</xdr:row>
      <xdr:rowOff>185737</xdr:rowOff>
    </xdr:from>
    <xdr:to>
      <xdr:col>10</xdr:col>
      <xdr:colOff>200025</xdr:colOff>
      <xdr:row>24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57175</xdr:colOff>
      <xdr:row>9</xdr:row>
      <xdr:rowOff>142875</xdr:rowOff>
    </xdr:from>
    <xdr:to>
      <xdr:col>20</xdr:col>
      <xdr:colOff>552450</xdr:colOff>
      <xdr:row>24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28600</xdr:colOff>
      <xdr:row>13</xdr:row>
      <xdr:rowOff>76200</xdr:rowOff>
    </xdr:from>
    <xdr:to>
      <xdr:col>17</xdr:col>
      <xdr:colOff>571500</xdr:colOff>
      <xdr:row>14</xdr:row>
      <xdr:rowOff>85725</xdr:rowOff>
    </xdr:to>
    <xdr:sp macro="" textlink="">
      <xdr:nvSpPr>
        <xdr:cNvPr id="4" name="TextBox 1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 txBox="1"/>
      </xdr:nvSpPr>
      <xdr:spPr>
        <a:xfrm>
          <a:off x="10591800" y="2552700"/>
          <a:ext cx="342900" cy="2000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GB" sz="1200"/>
            <a:t>**</a:t>
          </a:r>
        </a:p>
      </xdr:txBody>
    </xdr:sp>
    <xdr:clientData/>
  </xdr:twoCellAnchor>
  <xdr:twoCellAnchor>
    <xdr:from>
      <xdr:col>19</xdr:col>
      <xdr:colOff>219075</xdr:colOff>
      <xdr:row>10</xdr:row>
      <xdr:rowOff>57149</xdr:rowOff>
    </xdr:from>
    <xdr:to>
      <xdr:col>20</xdr:col>
      <xdr:colOff>57150</xdr:colOff>
      <xdr:row>11</xdr:row>
      <xdr:rowOff>104774</xdr:rowOff>
    </xdr:to>
    <xdr:sp macro="" textlink="">
      <xdr:nvSpPr>
        <xdr:cNvPr id="6" name="TextBox 1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SpPr txBox="1"/>
      </xdr:nvSpPr>
      <xdr:spPr>
        <a:xfrm>
          <a:off x="11801475" y="1962149"/>
          <a:ext cx="447675" cy="2381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GB" sz="1200"/>
            <a:t>***</a:t>
          </a:r>
        </a:p>
      </xdr:txBody>
    </xdr:sp>
    <xdr:clientData/>
  </xdr:twoCellAnchor>
  <xdr:twoCellAnchor>
    <xdr:from>
      <xdr:col>12</xdr:col>
      <xdr:colOff>0</xdr:colOff>
      <xdr:row>36</xdr:row>
      <xdr:rowOff>0</xdr:rowOff>
    </xdr:from>
    <xdr:to>
      <xdr:col>21</xdr:col>
      <xdr:colOff>295275</xdr:colOff>
      <xdr:row>50</xdr:row>
      <xdr:rowOff>952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FD6B116-AB9D-4EB7-ABBE-D7E948669F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81025</xdr:colOff>
      <xdr:row>39</xdr:row>
      <xdr:rowOff>123825</xdr:rowOff>
    </xdr:from>
    <xdr:to>
      <xdr:col>18</xdr:col>
      <xdr:colOff>314325</xdr:colOff>
      <xdr:row>40</xdr:row>
      <xdr:rowOff>133350</xdr:rowOff>
    </xdr:to>
    <xdr:sp macro="" textlink="">
      <xdr:nvSpPr>
        <xdr:cNvPr id="11" name="TextBox 1">
          <a:extLst>
            <a:ext uri="{FF2B5EF4-FFF2-40B4-BE49-F238E27FC236}">
              <a16:creationId xmlns:a16="http://schemas.microsoft.com/office/drawing/2014/main" id="{0EFDD5CE-977B-4FA1-B190-97E8219817F2}"/>
            </a:ext>
          </a:extLst>
        </xdr:cNvPr>
        <xdr:cNvSpPr txBox="1"/>
      </xdr:nvSpPr>
      <xdr:spPr>
        <a:xfrm>
          <a:off x="10944225" y="7553325"/>
          <a:ext cx="342900" cy="2000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GB" sz="1200"/>
            <a:t>**</a:t>
          </a:r>
        </a:p>
      </xdr:txBody>
    </xdr:sp>
    <xdr:clientData/>
  </xdr:twoCellAnchor>
  <xdr:twoCellAnchor>
    <xdr:from>
      <xdr:col>19</xdr:col>
      <xdr:colOff>571500</xdr:colOff>
      <xdr:row>36</xdr:row>
      <xdr:rowOff>104774</xdr:rowOff>
    </xdr:from>
    <xdr:to>
      <xdr:col>20</xdr:col>
      <xdr:colOff>409575</xdr:colOff>
      <xdr:row>37</xdr:row>
      <xdr:rowOff>152399</xdr:rowOff>
    </xdr:to>
    <xdr:sp macro="" textlink="">
      <xdr:nvSpPr>
        <xdr:cNvPr id="12" name="TextBox 1">
          <a:extLst>
            <a:ext uri="{FF2B5EF4-FFF2-40B4-BE49-F238E27FC236}">
              <a16:creationId xmlns:a16="http://schemas.microsoft.com/office/drawing/2014/main" id="{78C713A6-16DA-41B3-A3FF-123F8E50BDC8}"/>
            </a:ext>
          </a:extLst>
        </xdr:cNvPr>
        <xdr:cNvSpPr txBox="1"/>
      </xdr:nvSpPr>
      <xdr:spPr>
        <a:xfrm>
          <a:off x="12153900" y="6962774"/>
          <a:ext cx="447675" cy="2381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GB" sz="1200"/>
            <a:t>***</a:t>
          </a:r>
        </a:p>
      </xdr:txBody>
    </xdr:sp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1186</cdr:x>
      <cdr:y>0.57242</cdr:y>
    </cdr:from>
    <cdr:to>
      <cdr:x>0.47775</cdr:x>
      <cdr:y>0.6517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2240254-5CE9-4007-A830-0983D206E9F2}"/>
            </a:ext>
          </a:extLst>
        </cdr:cNvPr>
        <cdr:cNvSpPr txBox="1"/>
      </cdr:nvSpPr>
      <cdr:spPr>
        <a:xfrm xmlns:a="http://schemas.openxmlformats.org/drawingml/2006/main">
          <a:off x="2381255" y="1581154"/>
          <a:ext cx="380955" cy="2190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200"/>
            <a:t>**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41351</cdr:x>
      <cdr:y>0.28276</cdr:y>
    </cdr:from>
    <cdr:to>
      <cdr:x>0.4794</cdr:x>
      <cdr:y>0.3620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2240254-5CE9-4007-A830-0983D206E9F2}"/>
            </a:ext>
          </a:extLst>
        </cdr:cNvPr>
        <cdr:cNvSpPr txBox="1"/>
      </cdr:nvSpPr>
      <cdr:spPr>
        <a:xfrm xmlns:a="http://schemas.openxmlformats.org/drawingml/2006/main">
          <a:off x="2390794" y="781063"/>
          <a:ext cx="380955" cy="2190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200"/>
            <a:t>**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525</xdr:colOff>
      <xdr:row>22</xdr:row>
      <xdr:rowOff>23812</xdr:rowOff>
    </xdr:from>
    <xdr:to>
      <xdr:col>23</xdr:col>
      <xdr:colOff>590550</xdr:colOff>
      <xdr:row>3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66724</xdr:colOff>
      <xdr:row>21</xdr:row>
      <xdr:rowOff>66675</xdr:rowOff>
    </xdr:from>
    <xdr:to>
      <xdr:col>15</xdr:col>
      <xdr:colOff>104775</xdr:colOff>
      <xdr:row>41</xdr:row>
      <xdr:rowOff>762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09550</xdr:colOff>
      <xdr:row>45</xdr:row>
      <xdr:rowOff>66675</xdr:rowOff>
    </xdr:from>
    <xdr:to>
      <xdr:col>29</xdr:col>
      <xdr:colOff>1</xdr:colOff>
      <xdr:row>65</xdr:row>
      <xdr:rowOff>762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42900</xdr:colOff>
      <xdr:row>57</xdr:row>
      <xdr:rowOff>0</xdr:rowOff>
    </xdr:from>
    <xdr:to>
      <xdr:col>26</xdr:col>
      <xdr:colOff>133350</xdr:colOff>
      <xdr:row>57</xdr:row>
      <xdr:rowOff>16192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9971703450" y="10858500"/>
          <a:ext cx="400050" cy="1619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 rtl="1"/>
          <a:r>
            <a:rPr lang="en-GB" sz="1100"/>
            <a:t>***</a:t>
          </a:r>
        </a:p>
      </xdr:txBody>
    </xdr:sp>
    <xdr:clientData/>
  </xdr:twoCellAnchor>
  <xdr:twoCellAnchor>
    <xdr:from>
      <xdr:col>24</xdr:col>
      <xdr:colOff>361950</xdr:colOff>
      <xdr:row>55</xdr:row>
      <xdr:rowOff>9525</xdr:rowOff>
    </xdr:from>
    <xdr:to>
      <xdr:col>25</xdr:col>
      <xdr:colOff>95251</xdr:colOff>
      <xdr:row>56</xdr:row>
      <xdr:rowOff>10477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9972351149" y="10487025"/>
          <a:ext cx="342901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 rtl="1"/>
          <a:r>
            <a:rPr lang="en-GB" sz="1100"/>
            <a:t>**</a:t>
          </a:r>
        </a:p>
      </xdr:txBody>
    </xdr:sp>
    <xdr:clientData/>
  </xdr:twoCellAnchor>
  <xdr:twoCellAnchor>
    <xdr:from>
      <xdr:col>23</xdr:col>
      <xdr:colOff>285750</xdr:colOff>
      <xdr:row>53</xdr:row>
      <xdr:rowOff>171450</xdr:rowOff>
    </xdr:from>
    <xdr:to>
      <xdr:col>24</xdr:col>
      <xdr:colOff>76200</xdr:colOff>
      <xdr:row>54</xdr:row>
      <xdr:rowOff>14287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 txBox="1"/>
      </xdr:nvSpPr>
      <xdr:spPr>
        <a:xfrm>
          <a:off x="9972979800" y="10267950"/>
          <a:ext cx="400050" cy="1619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 rtl="1"/>
          <a:r>
            <a:rPr lang="en-GB" sz="1100"/>
            <a:t>***</a:t>
          </a:r>
        </a:p>
      </xdr:txBody>
    </xdr:sp>
    <xdr:clientData/>
  </xdr:twoCellAnchor>
  <xdr:twoCellAnchor>
    <xdr:from>
      <xdr:col>9</xdr:col>
      <xdr:colOff>514350</xdr:colOff>
      <xdr:row>74</xdr:row>
      <xdr:rowOff>57150</xdr:rowOff>
    </xdr:from>
    <xdr:to>
      <xdr:col>20</xdr:col>
      <xdr:colOff>376445</xdr:colOff>
      <xdr:row>95</xdr:row>
      <xdr:rowOff>11657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63776</xdr:colOff>
      <xdr:row>87</xdr:row>
      <xdr:rowOff>62948</xdr:rowOff>
    </xdr:from>
    <xdr:to>
      <xdr:col>18</xdr:col>
      <xdr:colOff>533814</xdr:colOff>
      <xdr:row>88</xdr:row>
      <xdr:rowOff>81377</xdr:rowOff>
    </xdr:to>
    <xdr:sp macro="" textlink="">
      <xdr:nvSpPr>
        <xdr:cNvPr id="16" name="TextBox 4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SpPr txBox="1"/>
      </xdr:nvSpPr>
      <xdr:spPr>
        <a:xfrm>
          <a:off x="9976179786" y="16636448"/>
          <a:ext cx="470038" cy="208929"/>
        </a:xfrm>
        <a:prstGeom prst="rect">
          <a:avLst/>
        </a:prstGeom>
        <a:noFill/>
        <a:ln w="9525" cmpd="sng">
          <a:noFill/>
        </a:ln>
        <a:effectLst/>
      </xdr:spPr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r" defTabSz="914400" rtl="1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4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  <xdr:twoCellAnchor>
    <xdr:from>
      <xdr:col>16</xdr:col>
      <xdr:colOff>514764</xdr:colOff>
      <xdr:row>85</xdr:row>
      <xdr:rowOff>39239</xdr:rowOff>
    </xdr:from>
    <xdr:to>
      <xdr:col>17</xdr:col>
      <xdr:colOff>295689</xdr:colOff>
      <xdr:row>86</xdr:row>
      <xdr:rowOff>169173</xdr:rowOff>
    </xdr:to>
    <xdr:sp macro="" textlink="">
      <xdr:nvSpPr>
        <xdr:cNvPr id="17" name="TextBox 5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SpPr txBox="1"/>
      </xdr:nvSpPr>
      <xdr:spPr>
        <a:xfrm>
          <a:off x="9977027511" y="16231739"/>
          <a:ext cx="390525" cy="320434"/>
        </a:xfrm>
        <a:prstGeom prst="rect">
          <a:avLst/>
        </a:prstGeom>
        <a:noFill/>
        <a:ln w="9525" cmpd="sng">
          <a:noFill/>
        </a:ln>
        <a:effectLst/>
      </xdr:spPr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r" defTabSz="914400" rtl="1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4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</a:t>
          </a:r>
        </a:p>
      </xdr:txBody>
    </xdr:sp>
    <xdr:clientData/>
  </xdr:twoCellAnchor>
  <xdr:twoCellAnchor>
    <xdr:from>
      <xdr:col>15</xdr:col>
      <xdr:colOff>252206</xdr:colOff>
      <xdr:row>83</xdr:row>
      <xdr:rowOff>100013</xdr:rowOff>
    </xdr:from>
    <xdr:to>
      <xdr:col>16</xdr:col>
      <xdr:colOff>157786</xdr:colOff>
      <xdr:row>84</xdr:row>
      <xdr:rowOff>71438</xdr:rowOff>
    </xdr:to>
    <xdr:sp macro="" textlink="">
      <xdr:nvSpPr>
        <xdr:cNvPr id="18" name="TextBox 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SpPr txBox="1"/>
      </xdr:nvSpPr>
      <xdr:spPr>
        <a:xfrm>
          <a:off x="9977775014" y="15911513"/>
          <a:ext cx="515180" cy="161925"/>
        </a:xfrm>
        <a:prstGeom prst="rect">
          <a:avLst/>
        </a:prstGeom>
        <a:noFill/>
        <a:ln w="9525" cmpd="sng">
          <a:noFill/>
        </a:ln>
        <a:effectLst/>
      </xdr:spPr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r" defTabSz="914400" rtl="1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4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514350</xdr:colOff>
      <xdr:row>19</xdr:row>
      <xdr:rowOff>142875</xdr:rowOff>
    </xdr:from>
    <xdr:to>
      <xdr:col>25</xdr:col>
      <xdr:colOff>381000</xdr:colOff>
      <xdr:row>68</xdr:row>
      <xdr:rowOff>2590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67925" y="3762375"/>
          <a:ext cx="5962650" cy="921753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466725</xdr:colOff>
      <xdr:row>54</xdr:row>
      <xdr:rowOff>28575</xdr:rowOff>
    </xdr:from>
    <xdr:to>
      <xdr:col>20</xdr:col>
      <xdr:colOff>495300</xdr:colOff>
      <xdr:row>103</xdr:row>
      <xdr:rowOff>1619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2300" y="10315575"/>
          <a:ext cx="6124575" cy="946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361950</xdr:colOff>
      <xdr:row>9</xdr:row>
      <xdr:rowOff>23812</xdr:rowOff>
    </xdr:from>
    <xdr:to>
      <xdr:col>7</xdr:col>
      <xdr:colOff>266700</xdr:colOff>
      <xdr:row>24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52449</xdr:colOff>
      <xdr:row>52</xdr:row>
      <xdr:rowOff>142875</xdr:rowOff>
    </xdr:from>
    <xdr:to>
      <xdr:col>9</xdr:col>
      <xdr:colOff>276223</xdr:colOff>
      <xdr:row>71</xdr:row>
      <xdr:rowOff>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28625</xdr:colOff>
      <xdr:row>60</xdr:row>
      <xdr:rowOff>76201</xdr:rowOff>
    </xdr:from>
    <xdr:to>
      <xdr:col>4</xdr:col>
      <xdr:colOff>171449</xdr:colOff>
      <xdr:row>61</xdr:row>
      <xdr:rowOff>666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>
          <a:off x="2409825" y="11506201"/>
          <a:ext cx="476249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**</a:t>
          </a:r>
        </a:p>
      </xdr:txBody>
    </xdr:sp>
    <xdr:clientData/>
  </xdr:twoCellAnchor>
  <xdr:twoCellAnchor>
    <xdr:from>
      <xdr:col>8</xdr:col>
      <xdr:colOff>133350</xdr:colOff>
      <xdr:row>55</xdr:row>
      <xdr:rowOff>9525</xdr:rowOff>
    </xdr:from>
    <xdr:to>
      <xdr:col>8</xdr:col>
      <xdr:colOff>542925</xdr:colOff>
      <xdr:row>56</xdr:row>
      <xdr:rowOff>19050</xdr:rowOff>
    </xdr:to>
    <xdr:sp macro="" textlink="">
      <xdr:nvSpPr>
        <xdr:cNvPr id="9" name="TextBox 1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>
          <a:off x="5419725" y="10487025"/>
          <a:ext cx="409575" cy="200025"/>
        </a:xfrm>
        <a:prstGeom prst="rect">
          <a:avLst/>
        </a:prstGeom>
        <a:ln>
          <a:noFill/>
        </a:ln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effectLst/>
              <a:latin typeface="+mn-lt"/>
              <a:ea typeface="+mn-ea"/>
              <a:cs typeface="+mn-cs"/>
            </a:rPr>
            <a:t>***</a:t>
          </a:r>
          <a:endParaRPr lang="en-GB">
            <a:effectLst/>
          </a:endParaRPr>
        </a:p>
        <a:p>
          <a:endParaRPr lang="en-GB" sz="1100"/>
        </a:p>
      </xdr:txBody>
    </xdr:sp>
    <xdr:clientData/>
  </xdr:twoCellAnchor>
  <xdr:twoCellAnchor>
    <xdr:from>
      <xdr:col>3</xdr:col>
      <xdr:colOff>695325</xdr:colOff>
      <xdr:row>56</xdr:row>
      <xdr:rowOff>104775</xdr:rowOff>
    </xdr:from>
    <xdr:to>
      <xdr:col>4</xdr:col>
      <xdr:colOff>428625</xdr:colOff>
      <xdr:row>57</xdr:row>
      <xdr:rowOff>114300</xdr:rowOff>
    </xdr:to>
    <xdr:sp macro="" textlink="">
      <xdr:nvSpPr>
        <xdr:cNvPr id="10" name="TextBox 1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>
          <a:off x="2676525" y="10772775"/>
          <a:ext cx="466725" cy="200025"/>
        </a:xfrm>
        <a:prstGeom prst="rect">
          <a:avLst/>
        </a:prstGeom>
        <a:ln>
          <a:noFill/>
        </a:ln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***</a:t>
          </a:r>
          <a:endParaRPr lang="en-GB">
            <a:solidFill>
              <a:sysClr val="windowText" lastClr="000000"/>
            </a:solidFill>
            <a:effectLst/>
          </a:endParaRPr>
        </a:p>
        <a:p>
          <a:endParaRPr lang="en-GB" sz="1100"/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5254</cdr:x>
      <cdr:y>0.16164</cdr:y>
    </cdr:from>
    <cdr:to>
      <cdr:x>0.59831</cdr:x>
      <cdr:y>0.22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469C379-427A-4446-B7B6-AFE969236E1A}"/>
            </a:ext>
          </a:extLst>
        </cdr:cNvPr>
        <cdr:cNvSpPr txBox="1"/>
      </cdr:nvSpPr>
      <cdr:spPr>
        <a:xfrm xmlns:a="http://schemas.openxmlformats.org/drawingml/2006/main">
          <a:off x="3105151" y="561975"/>
          <a:ext cx="25717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58814</cdr:x>
      <cdr:y>0.10685</cdr:y>
    </cdr:from>
    <cdr:to>
      <cdr:x>0.66102</cdr:x>
      <cdr:y>0.1643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7B44985B-90FB-4815-9A8E-C94BD88A6432}"/>
            </a:ext>
          </a:extLst>
        </cdr:cNvPr>
        <cdr:cNvSpPr txBox="1"/>
      </cdr:nvSpPr>
      <cdr:spPr>
        <a:xfrm xmlns:a="http://schemas.openxmlformats.org/drawingml/2006/main">
          <a:off x="3305176" y="371475"/>
          <a:ext cx="4095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effectLst/>
              <a:latin typeface="+mn-lt"/>
              <a:ea typeface="+mn-ea"/>
              <a:cs typeface="+mn-cs"/>
            </a:rPr>
            <a:t>***</a:t>
          </a:r>
          <a:endParaRPr lang="en-GB">
            <a:effectLst/>
          </a:endParaRPr>
        </a:p>
        <a:p xmlns:a="http://schemas.openxmlformats.org/drawingml/2006/main">
          <a:endParaRPr lang="en-GB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0525</xdr:colOff>
      <xdr:row>11</xdr:row>
      <xdr:rowOff>66675</xdr:rowOff>
    </xdr:from>
    <xdr:to>
      <xdr:col>16</xdr:col>
      <xdr:colOff>428625</xdr:colOff>
      <xdr:row>27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0075</xdr:colOff>
      <xdr:row>31</xdr:row>
      <xdr:rowOff>4762</xdr:rowOff>
    </xdr:from>
    <xdr:to>
      <xdr:col>18</xdr:col>
      <xdr:colOff>419100</xdr:colOff>
      <xdr:row>46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29</xdr:row>
      <xdr:rowOff>95250</xdr:rowOff>
    </xdr:from>
    <xdr:to>
      <xdr:col>7</xdr:col>
      <xdr:colOff>466725</xdr:colOff>
      <xdr:row>45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</xdr:row>
      <xdr:rowOff>0</xdr:rowOff>
    </xdr:from>
    <xdr:to>
      <xdr:col>13</xdr:col>
      <xdr:colOff>28575</xdr:colOff>
      <xdr:row>51</xdr:row>
      <xdr:rowOff>1333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381000"/>
          <a:ext cx="6124575" cy="946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6</xdr:row>
      <xdr:rowOff>0</xdr:rowOff>
    </xdr:from>
    <xdr:to>
      <xdr:col>14</xdr:col>
      <xdr:colOff>37333</xdr:colOff>
      <xdr:row>105</xdr:row>
      <xdr:rowOff>14169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438400" y="10668000"/>
          <a:ext cx="6133333" cy="947619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76250</xdr:colOff>
      <xdr:row>0</xdr:row>
      <xdr:rowOff>135839</xdr:rowOff>
    </xdr:from>
    <xdr:to>
      <xdr:col>13</xdr:col>
      <xdr:colOff>152401</xdr:colOff>
      <xdr:row>52</xdr:row>
      <xdr:rowOff>952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95450" y="135839"/>
          <a:ext cx="6381751" cy="986541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19100</xdr:colOff>
      <xdr:row>53</xdr:row>
      <xdr:rowOff>76200</xdr:rowOff>
    </xdr:from>
    <xdr:to>
      <xdr:col>14</xdr:col>
      <xdr:colOff>456433</xdr:colOff>
      <xdr:row>103</xdr:row>
      <xdr:rowOff>273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857500" y="10172700"/>
          <a:ext cx="6133333" cy="947619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emm/OneDrive%20-%20University%20of%20Haifa/phd%20docs/xtt%2019.12..18%20virus%20mir%20193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גיליון1"/>
    </sheetNames>
    <sheetDataSet>
      <sheetData sheetId="0">
        <row r="2">
          <cell r="P2">
            <v>73.909948389393136</v>
          </cell>
          <cell r="Q2" t="str">
            <v>10ul</v>
          </cell>
        </row>
        <row r="3">
          <cell r="P3">
            <v>74.799786438868125</v>
          </cell>
          <cell r="Q3">
            <v>10</v>
          </cell>
        </row>
        <row r="4">
          <cell r="P4">
            <v>77.04217832354513</v>
          </cell>
          <cell r="Q4">
            <v>100</v>
          </cell>
        </row>
        <row r="5">
          <cell r="P5">
            <v>78.163374265883618</v>
          </cell>
          <cell r="Q5">
            <v>1000</v>
          </cell>
        </row>
        <row r="6">
          <cell r="P6">
            <v>84.837159636946097</v>
          </cell>
          <cell r="Q6">
            <v>10000</v>
          </cell>
        </row>
        <row r="7">
          <cell r="P7">
            <v>100</v>
          </cell>
          <cell r="Q7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0624C-A1E6-4138-BC40-4FB1A82BFF64}">
  <dimension ref="A1:W66"/>
  <sheetViews>
    <sheetView rightToLeft="1" tabSelected="1" topLeftCell="D10" workbookViewId="0">
      <selection activeCell="R42" sqref="R42"/>
    </sheetView>
  </sheetViews>
  <sheetFormatPr defaultRowHeight="15" x14ac:dyDescent="0.25"/>
  <cols>
    <col min="15" max="15" width="11.42578125" bestFit="1" customWidth="1"/>
  </cols>
  <sheetData>
    <row r="1" spans="1:23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23" x14ac:dyDescent="0.25">
      <c r="A2" s="2" t="s">
        <v>0</v>
      </c>
      <c r="B2" s="3">
        <v>7.0000000000000001E-3</v>
      </c>
      <c r="C2" s="3">
        <v>8.0000000000000002E-3</v>
      </c>
      <c r="D2" s="3">
        <v>8.0000000000000002E-3</v>
      </c>
      <c r="E2" s="3">
        <v>1.0999999999999999E-2</v>
      </c>
      <c r="F2" s="3">
        <v>0.188</v>
      </c>
      <c r="G2" s="3">
        <v>0.28299999999999997</v>
      </c>
      <c r="H2" s="3">
        <v>0.189</v>
      </c>
      <c r="I2" s="3">
        <v>0.33</v>
      </c>
      <c r="J2" s="3">
        <v>0.371</v>
      </c>
      <c r="K2" s="3">
        <v>0.34499999999999997</v>
      </c>
      <c r="L2" s="3">
        <v>0.36599999999999999</v>
      </c>
      <c r="M2" s="3">
        <v>0.34699999999999998</v>
      </c>
      <c r="N2" s="4" t="s">
        <v>1</v>
      </c>
      <c r="O2" s="6">
        <v>100</v>
      </c>
      <c r="P2">
        <f>AVERAGE(I2:M2)</f>
        <v>0.3518</v>
      </c>
      <c r="R2">
        <f>P2/1.28*100</f>
        <v>27.484375</v>
      </c>
      <c r="S2" t="s">
        <v>9</v>
      </c>
    </row>
    <row r="3" spans="1:23" x14ac:dyDescent="0.25">
      <c r="A3" s="2" t="s">
        <v>2</v>
      </c>
      <c r="B3" s="3">
        <v>7.0000000000000001E-3</v>
      </c>
      <c r="C3" s="3">
        <v>8.9999999999999993E-3</v>
      </c>
      <c r="D3" s="3">
        <v>8.9999999999999993E-3</v>
      </c>
      <c r="E3" s="3">
        <v>0.01</v>
      </c>
      <c r="F3" s="3">
        <v>0.185</v>
      </c>
      <c r="G3" s="3">
        <v>0.186</v>
      </c>
      <c r="H3" s="3">
        <v>0.19500000000000001</v>
      </c>
      <c r="I3" s="3">
        <v>0.52300000000000002</v>
      </c>
      <c r="J3" s="3">
        <v>0.41899999999999998</v>
      </c>
      <c r="K3" s="3">
        <v>0.68799999999999994</v>
      </c>
      <c r="L3" s="3">
        <v>0.45900000000000002</v>
      </c>
      <c r="M3" s="3">
        <v>0.50800000000000001</v>
      </c>
      <c r="N3" s="4" t="s">
        <v>1</v>
      </c>
      <c r="O3" s="7">
        <v>1000</v>
      </c>
      <c r="P3">
        <f t="shared" ref="P3:P9" si="0">AVERAGE(I3:M3)</f>
        <v>0.51939999999999997</v>
      </c>
      <c r="R3">
        <f t="shared" ref="R3:R10" si="1">P3/1.28*100</f>
        <v>40.578125</v>
      </c>
      <c r="S3" t="s">
        <v>10</v>
      </c>
    </row>
    <row r="4" spans="1:23" x14ac:dyDescent="0.25">
      <c r="A4" s="2" t="s">
        <v>3</v>
      </c>
      <c r="B4" s="3">
        <v>8.0000000000000002E-3</v>
      </c>
      <c r="C4" s="3">
        <v>8.9999999999999993E-3</v>
      </c>
      <c r="D4" s="3">
        <v>2.1000000000000001E-2</v>
      </c>
      <c r="E4" s="3">
        <v>2.3E-2</v>
      </c>
      <c r="F4" s="3">
        <v>0.187</v>
      </c>
      <c r="G4" s="3">
        <v>0.19</v>
      </c>
      <c r="H4" s="3">
        <v>0.19</v>
      </c>
      <c r="I4" s="3">
        <v>0.65100000000000002</v>
      </c>
      <c r="J4" s="3">
        <v>0.92300000000000004</v>
      </c>
      <c r="K4" s="3">
        <v>0.65100000000000002</v>
      </c>
      <c r="L4" s="3">
        <v>0.63900000000000001</v>
      </c>
      <c r="M4" s="3">
        <v>0.626</v>
      </c>
      <c r="N4" s="4" t="s">
        <v>1</v>
      </c>
      <c r="O4" s="7">
        <v>10000</v>
      </c>
      <c r="P4">
        <f t="shared" si="0"/>
        <v>0.69799999999999995</v>
      </c>
      <c r="R4">
        <f t="shared" si="1"/>
        <v>54.53125</v>
      </c>
      <c r="S4" t="s">
        <v>11</v>
      </c>
    </row>
    <row r="5" spans="1:23" x14ac:dyDescent="0.25">
      <c r="A5" s="2" t="s">
        <v>4</v>
      </c>
      <c r="B5" s="3">
        <v>8.0000000000000002E-3</v>
      </c>
      <c r="C5" s="3">
        <v>-0.224</v>
      </c>
      <c r="D5" s="3">
        <v>8.0000000000000002E-3</v>
      </c>
      <c r="E5" s="3">
        <v>8.9999999999999993E-3</v>
      </c>
      <c r="F5" s="3">
        <v>0.187</v>
      </c>
      <c r="G5" s="3">
        <v>0.188</v>
      </c>
      <c r="H5" s="3">
        <v>0.193</v>
      </c>
      <c r="I5" s="3">
        <v>1.2929999999999999</v>
      </c>
      <c r="J5" s="3">
        <v>1.2390000000000001</v>
      </c>
      <c r="K5" s="3">
        <v>1.323</v>
      </c>
      <c r="L5" s="3">
        <v>1.1659999999999999</v>
      </c>
      <c r="M5" s="3">
        <v>1.1839999999999999</v>
      </c>
      <c r="N5" s="4" t="s">
        <v>1</v>
      </c>
      <c r="O5" s="7">
        <v>100000</v>
      </c>
      <c r="P5">
        <f t="shared" si="0"/>
        <v>1.2410000000000001</v>
      </c>
      <c r="R5">
        <f t="shared" si="1"/>
        <v>96.953125</v>
      </c>
      <c r="S5" t="s">
        <v>12</v>
      </c>
    </row>
    <row r="6" spans="1:23" x14ac:dyDescent="0.25">
      <c r="A6" s="2" t="s">
        <v>5</v>
      </c>
      <c r="B6" s="3">
        <v>7.0000000000000001E-3</v>
      </c>
      <c r="C6" s="3">
        <v>8.0000000000000002E-3</v>
      </c>
      <c r="D6" s="3">
        <v>8.9999999999999993E-3</v>
      </c>
      <c r="E6" s="3">
        <v>1.2999999999999999E-2</v>
      </c>
      <c r="F6" s="3">
        <v>0.188</v>
      </c>
      <c r="G6" s="3">
        <v>0.20899999999999999</v>
      </c>
      <c r="H6" s="3">
        <v>0.21299999999999999</v>
      </c>
      <c r="I6" s="3">
        <v>1.4710000000000001</v>
      </c>
      <c r="J6" s="3">
        <v>1.371</v>
      </c>
      <c r="K6" s="3">
        <v>1.329</v>
      </c>
      <c r="L6" s="3">
        <v>1.3180000000000001</v>
      </c>
      <c r="M6" s="3">
        <v>1.286</v>
      </c>
      <c r="N6" s="4" t="s">
        <v>1</v>
      </c>
      <c r="O6" s="7">
        <v>1000000</v>
      </c>
      <c r="P6">
        <f t="shared" si="0"/>
        <v>1.355</v>
      </c>
      <c r="R6">
        <f t="shared" si="1"/>
        <v>105.859375</v>
      </c>
      <c r="S6" t="s">
        <v>13</v>
      </c>
    </row>
    <row r="7" spans="1:23" x14ac:dyDescent="0.25">
      <c r="A7" s="2" t="s">
        <v>6</v>
      </c>
      <c r="B7" s="3">
        <v>8.0000000000000002E-3</v>
      </c>
      <c r="C7" s="3">
        <v>8.0000000000000002E-3</v>
      </c>
      <c r="D7" s="3">
        <v>8.9999999999999993E-3</v>
      </c>
      <c r="E7" s="3">
        <v>1.2999999999999999E-2</v>
      </c>
      <c r="F7" s="3">
        <v>0.188</v>
      </c>
      <c r="G7" s="3">
        <v>0.191</v>
      </c>
      <c r="H7" s="3">
        <v>0.191</v>
      </c>
      <c r="I7" s="3">
        <v>1.4770000000000001</v>
      </c>
      <c r="J7" s="3">
        <v>1.4470000000000001</v>
      </c>
      <c r="K7" s="3">
        <v>1.391</v>
      </c>
      <c r="L7" s="3">
        <v>1.3480000000000001</v>
      </c>
      <c r="M7" s="3">
        <v>1.357</v>
      </c>
      <c r="N7" s="4" t="s">
        <v>1</v>
      </c>
      <c r="O7" s="7">
        <v>10000000</v>
      </c>
      <c r="P7">
        <f t="shared" si="0"/>
        <v>1.4040000000000001</v>
      </c>
      <c r="R7">
        <f t="shared" si="1"/>
        <v>109.6875</v>
      </c>
      <c r="S7" t="s">
        <v>14</v>
      </c>
    </row>
    <row r="8" spans="1:23" x14ac:dyDescent="0.25">
      <c r="A8" s="2" t="s">
        <v>7</v>
      </c>
      <c r="B8" s="3">
        <v>8.0000000000000002E-3</v>
      </c>
      <c r="C8" s="3">
        <v>8.0000000000000002E-3</v>
      </c>
      <c r="D8" s="3">
        <v>-2.8000000000000001E-2</v>
      </c>
      <c r="E8" s="3">
        <v>0.01</v>
      </c>
      <c r="F8" s="3">
        <v>0.20899999999999999</v>
      </c>
      <c r="G8" s="3">
        <v>0.34699999999999998</v>
      </c>
      <c r="H8" s="3">
        <v>0.192</v>
      </c>
      <c r="I8" s="3">
        <v>1.27</v>
      </c>
      <c r="J8" s="3">
        <v>1.6020000000000001</v>
      </c>
      <c r="K8" s="3">
        <v>1.351</v>
      </c>
      <c r="L8" s="3">
        <v>1.29</v>
      </c>
      <c r="M8" s="3">
        <v>1.266</v>
      </c>
      <c r="N8" s="4" t="s">
        <v>1</v>
      </c>
      <c r="O8" s="7">
        <v>100000000</v>
      </c>
      <c r="P8">
        <f t="shared" si="0"/>
        <v>1.3557999999999999</v>
      </c>
      <c r="R8">
        <f t="shared" si="1"/>
        <v>105.92187499999999</v>
      </c>
      <c r="S8" t="s">
        <v>15</v>
      </c>
    </row>
    <row r="9" spans="1:23" x14ac:dyDescent="0.25">
      <c r="A9" s="2" t="s">
        <v>8</v>
      </c>
      <c r="B9" s="3">
        <v>8.0000000000000002E-3</v>
      </c>
      <c r="C9" s="3">
        <v>8.0000000000000002E-3</v>
      </c>
      <c r="D9" s="3">
        <v>0.01</v>
      </c>
      <c r="E9" s="3">
        <v>8.9999999999999993E-3</v>
      </c>
      <c r="F9" s="5">
        <v>1.2809999999999999</v>
      </c>
      <c r="G9" s="5">
        <v>1.274</v>
      </c>
      <c r="H9" s="5">
        <v>1.302</v>
      </c>
      <c r="I9" s="3">
        <v>1.1259999999999999</v>
      </c>
      <c r="J9" s="3">
        <v>1.2609999999999999</v>
      </c>
      <c r="K9" s="3">
        <v>1.206</v>
      </c>
      <c r="L9" s="3">
        <v>1.298</v>
      </c>
      <c r="M9" s="3">
        <v>1.2869999999999999</v>
      </c>
      <c r="N9" s="4" t="s">
        <v>1</v>
      </c>
      <c r="O9" s="7">
        <v>1000000000</v>
      </c>
      <c r="P9">
        <f t="shared" si="0"/>
        <v>1.2356</v>
      </c>
      <c r="R9">
        <f t="shared" si="1"/>
        <v>96.53125</v>
      </c>
    </row>
    <row r="10" spans="1:23" x14ac:dyDescent="0.25">
      <c r="O10" s="7">
        <v>0</v>
      </c>
      <c r="P10">
        <f>AVERAGE(F9:H9)</f>
        <v>1.2856666666666665</v>
      </c>
      <c r="R10">
        <f t="shared" si="1"/>
        <v>100.44270833333331</v>
      </c>
    </row>
    <row r="11" spans="1:23" x14ac:dyDescent="0.25">
      <c r="Q11" t="s">
        <v>17</v>
      </c>
      <c r="R11" t="s">
        <v>16</v>
      </c>
    </row>
    <row r="12" spans="1:23" x14ac:dyDescent="0.25">
      <c r="F12">
        <f t="shared" ref="F12:M19" si="2">F2/1.28*100</f>
        <v>14.6875</v>
      </c>
      <c r="G12">
        <f t="shared" si="2"/>
        <v>22.109374999999996</v>
      </c>
      <c r="H12">
        <f t="shared" si="2"/>
        <v>14.765624999999998</v>
      </c>
      <c r="I12" s="9">
        <f t="shared" si="2"/>
        <v>25.78125</v>
      </c>
      <c r="J12" s="9">
        <f t="shared" si="2"/>
        <v>28.984375</v>
      </c>
      <c r="K12" s="9">
        <f t="shared" si="2"/>
        <v>26.953125</v>
      </c>
      <c r="L12" s="9">
        <f t="shared" si="2"/>
        <v>28.59375</v>
      </c>
      <c r="M12" s="9">
        <f t="shared" si="2"/>
        <v>27.109374999999996</v>
      </c>
      <c r="Q12">
        <f>STDEV(F19:H19)</f>
        <v>1.1384110934580334</v>
      </c>
      <c r="R12">
        <f>AVERAGE(F19:H19)</f>
        <v>100.44270833333333</v>
      </c>
      <c r="S12" t="s">
        <v>27</v>
      </c>
      <c r="T12" t="s">
        <v>33</v>
      </c>
      <c r="W12">
        <v>27.484375</v>
      </c>
    </row>
    <row r="13" spans="1:23" x14ac:dyDescent="0.25">
      <c r="F13">
        <f t="shared" si="2"/>
        <v>14.453125</v>
      </c>
      <c r="G13">
        <f t="shared" si="2"/>
        <v>14.531249999999998</v>
      </c>
      <c r="H13">
        <f t="shared" si="2"/>
        <v>15.234375</v>
      </c>
      <c r="I13" s="9">
        <f t="shared" si="2"/>
        <v>40.859375</v>
      </c>
      <c r="J13" s="9">
        <f t="shared" si="2"/>
        <v>32.734375</v>
      </c>
      <c r="K13" s="9">
        <f t="shared" si="2"/>
        <v>53.75</v>
      </c>
      <c r="L13" s="9">
        <f t="shared" si="2"/>
        <v>35.859375</v>
      </c>
      <c r="M13" s="9">
        <f t="shared" si="2"/>
        <v>39.6875</v>
      </c>
      <c r="Q13">
        <f>STDEV(I18:M18)</f>
        <v>11.075634416789638</v>
      </c>
      <c r="R13">
        <f>AVERAGE(I18:M18)</f>
        <v>105.921875</v>
      </c>
      <c r="S13">
        <v>0</v>
      </c>
      <c r="T13" t="s">
        <v>34</v>
      </c>
      <c r="W13">
        <v>40.578125</v>
      </c>
    </row>
    <row r="14" spans="1:23" x14ac:dyDescent="0.25">
      <c r="F14">
        <f t="shared" si="2"/>
        <v>14.609375</v>
      </c>
      <c r="G14">
        <f t="shared" si="2"/>
        <v>14.84375</v>
      </c>
      <c r="H14">
        <f t="shared" si="2"/>
        <v>14.84375</v>
      </c>
      <c r="I14" s="9">
        <f t="shared" si="2"/>
        <v>50.859374999999993</v>
      </c>
      <c r="J14" s="9">
        <f t="shared" si="2"/>
        <v>72.109375</v>
      </c>
      <c r="K14" s="9">
        <f t="shared" si="2"/>
        <v>50.859374999999993</v>
      </c>
      <c r="L14" s="9">
        <f t="shared" si="2"/>
        <v>49.921875</v>
      </c>
      <c r="M14" s="9">
        <f t="shared" si="2"/>
        <v>48.90625</v>
      </c>
      <c r="Q14">
        <f>STDEV(I17:M17)</f>
        <v>4.4007334704711507</v>
      </c>
      <c r="R14">
        <f>AVERAGE(I17:M17)</f>
        <v>109.6875</v>
      </c>
      <c r="S14">
        <v>0.1</v>
      </c>
      <c r="T14" t="s">
        <v>35</v>
      </c>
      <c r="W14">
        <v>54.53125</v>
      </c>
    </row>
    <row r="15" spans="1:23" x14ac:dyDescent="0.25">
      <c r="F15">
        <f t="shared" si="2"/>
        <v>14.609375</v>
      </c>
      <c r="G15">
        <f t="shared" si="2"/>
        <v>14.6875</v>
      </c>
      <c r="H15">
        <f t="shared" si="2"/>
        <v>15.078125</v>
      </c>
      <c r="I15" s="9">
        <f t="shared" si="2"/>
        <v>101.01562499999999</v>
      </c>
      <c r="J15" s="9">
        <f t="shared" si="2"/>
        <v>96.796875</v>
      </c>
      <c r="K15" s="9">
        <f t="shared" si="2"/>
        <v>103.35937499999999</v>
      </c>
      <c r="L15" s="9">
        <f t="shared" si="2"/>
        <v>91.09375</v>
      </c>
      <c r="M15" s="9">
        <f t="shared" si="2"/>
        <v>92.5</v>
      </c>
      <c r="Q15">
        <f>STDEV(I16:M16)</f>
        <v>5.5953537330929741</v>
      </c>
      <c r="R15">
        <f>AVERAGE(I16:M16)</f>
        <v>105.859375</v>
      </c>
      <c r="S15">
        <v>0.5</v>
      </c>
      <c r="T15" t="s">
        <v>36</v>
      </c>
      <c r="W15">
        <v>96.953125</v>
      </c>
    </row>
    <row r="16" spans="1:23" x14ac:dyDescent="0.25">
      <c r="F16">
        <f t="shared" si="2"/>
        <v>14.6875</v>
      </c>
      <c r="G16">
        <f t="shared" si="2"/>
        <v>16.328125</v>
      </c>
      <c r="H16">
        <f t="shared" si="2"/>
        <v>16.640625</v>
      </c>
      <c r="I16" s="9">
        <f t="shared" si="2"/>
        <v>114.921875</v>
      </c>
      <c r="J16" s="9">
        <f t="shared" si="2"/>
        <v>107.109375</v>
      </c>
      <c r="K16" s="9">
        <f t="shared" si="2"/>
        <v>103.828125</v>
      </c>
      <c r="L16" s="9">
        <f t="shared" si="2"/>
        <v>102.96875000000001</v>
      </c>
      <c r="M16" s="9">
        <f t="shared" si="2"/>
        <v>100.46875</v>
      </c>
      <c r="Q16">
        <f>STDEV(I15:M15)</f>
        <v>5.2851432580217184</v>
      </c>
      <c r="R16">
        <f>AVERAGE(I15:M15)</f>
        <v>96.953125</v>
      </c>
      <c r="S16">
        <v>1</v>
      </c>
      <c r="T16" t="s">
        <v>37</v>
      </c>
      <c r="W16">
        <v>105.859375</v>
      </c>
    </row>
    <row r="17" spans="6:23" x14ac:dyDescent="0.25">
      <c r="F17">
        <f t="shared" si="2"/>
        <v>14.6875</v>
      </c>
      <c r="G17">
        <f t="shared" si="2"/>
        <v>14.921875000000002</v>
      </c>
      <c r="H17">
        <f t="shared" si="2"/>
        <v>14.921875000000002</v>
      </c>
      <c r="I17" s="9">
        <f t="shared" si="2"/>
        <v>115.39062500000001</v>
      </c>
      <c r="J17" s="9">
        <f t="shared" si="2"/>
        <v>113.04687500000001</v>
      </c>
      <c r="K17" s="9">
        <f t="shared" si="2"/>
        <v>108.671875</v>
      </c>
      <c r="L17" s="9">
        <f t="shared" si="2"/>
        <v>105.31250000000001</v>
      </c>
      <c r="M17" s="9">
        <f t="shared" si="2"/>
        <v>106.01562499999999</v>
      </c>
      <c r="Q17">
        <f>STDEV(I14:M14)</f>
        <v>9.8595483344509525</v>
      </c>
      <c r="R17">
        <f>AVERAGE(I14:M14)</f>
        <v>54.53125</v>
      </c>
      <c r="S17">
        <v>2.5</v>
      </c>
      <c r="T17" t="s">
        <v>38</v>
      </c>
      <c r="W17">
        <v>109.6875</v>
      </c>
    </row>
    <row r="18" spans="6:23" x14ac:dyDescent="0.25">
      <c r="F18">
        <f t="shared" si="2"/>
        <v>16.328125</v>
      </c>
      <c r="G18">
        <f t="shared" si="2"/>
        <v>27.109374999999996</v>
      </c>
      <c r="H18">
        <f t="shared" si="2"/>
        <v>15</v>
      </c>
      <c r="I18" s="9">
        <f t="shared" si="2"/>
        <v>99.21875</v>
      </c>
      <c r="J18" s="9">
        <f t="shared" si="2"/>
        <v>125.15625000000001</v>
      </c>
      <c r="K18" s="9">
        <f t="shared" si="2"/>
        <v>105.546875</v>
      </c>
      <c r="L18" s="9">
        <f t="shared" si="2"/>
        <v>100.78125</v>
      </c>
      <c r="M18" s="9">
        <f t="shared" si="2"/>
        <v>98.90625</v>
      </c>
      <c r="Q18">
        <f>STDEV(I13:M13)</f>
        <v>8.0337043307205107</v>
      </c>
      <c r="R18">
        <f>AVERAGE(I13:M13)</f>
        <v>40.578125</v>
      </c>
      <c r="S18">
        <v>5</v>
      </c>
      <c r="T18">
        <v>0</v>
      </c>
      <c r="W18">
        <v>105.921875</v>
      </c>
    </row>
    <row r="19" spans="6:23" x14ac:dyDescent="0.25">
      <c r="F19" s="8">
        <f t="shared" si="2"/>
        <v>100.078125</v>
      </c>
      <c r="G19" s="8">
        <f t="shared" si="2"/>
        <v>99.53125</v>
      </c>
      <c r="H19" s="8">
        <f t="shared" si="2"/>
        <v>101.71874999999999</v>
      </c>
      <c r="I19" s="9">
        <f t="shared" si="2"/>
        <v>87.968749999999986</v>
      </c>
      <c r="J19" s="9">
        <f t="shared" si="2"/>
        <v>98.515625</v>
      </c>
      <c r="K19" s="9">
        <f t="shared" si="2"/>
        <v>94.21875</v>
      </c>
      <c r="L19" s="9">
        <f t="shared" si="2"/>
        <v>101.40625000000001</v>
      </c>
      <c r="M19" s="9">
        <f t="shared" si="2"/>
        <v>100.54687499999999</v>
      </c>
      <c r="Q19">
        <f>STDEV(I12:M12)</f>
        <v>1.3042430006281425</v>
      </c>
      <c r="R19">
        <f>AVERAGE(I12:M12)</f>
        <v>27.484375</v>
      </c>
      <c r="S19">
        <v>10</v>
      </c>
      <c r="W19">
        <v>96.53125</v>
      </c>
    </row>
    <row r="20" spans="6:23" x14ac:dyDescent="0.25">
      <c r="W20">
        <v>100.44270833333333</v>
      </c>
    </row>
    <row r="47" spans="8:14" x14ac:dyDescent="0.25">
      <c r="H47" s="14">
        <v>10</v>
      </c>
      <c r="I47" s="14">
        <v>5</v>
      </c>
      <c r="J47" s="14">
        <v>2.5</v>
      </c>
      <c r="K47" s="14">
        <v>1</v>
      </c>
      <c r="L47" s="14">
        <v>0.5</v>
      </c>
      <c r="M47" s="14">
        <v>0.1</v>
      </c>
      <c r="N47" s="14">
        <v>0</v>
      </c>
    </row>
    <row r="48" spans="8:14" x14ac:dyDescent="0.25">
      <c r="H48">
        <v>25.78125</v>
      </c>
      <c r="I48">
        <v>40.859375</v>
      </c>
      <c r="J48">
        <v>50.859374999999993</v>
      </c>
      <c r="K48">
        <v>101.01562499999999</v>
      </c>
      <c r="L48">
        <v>114.921875</v>
      </c>
      <c r="M48">
        <v>115.39062500000001</v>
      </c>
      <c r="N48">
        <v>99.21875</v>
      </c>
    </row>
    <row r="49" spans="8:22" x14ac:dyDescent="0.25">
      <c r="H49">
        <v>28.984375</v>
      </c>
      <c r="I49">
        <v>32.734375</v>
      </c>
      <c r="J49">
        <v>72.109375</v>
      </c>
      <c r="K49">
        <v>96.796875</v>
      </c>
      <c r="L49">
        <v>107.109375</v>
      </c>
      <c r="M49">
        <v>113.04687500000001</v>
      </c>
      <c r="N49">
        <v>125.15625000000001</v>
      </c>
    </row>
    <row r="50" spans="8:22" x14ac:dyDescent="0.25">
      <c r="H50">
        <v>26.953125</v>
      </c>
      <c r="I50">
        <v>53.75</v>
      </c>
      <c r="J50">
        <v>50.859374999999993</v>
      </c>
      <c r="K50">
        <v>103.35937499999999</v>
      </c>
      <c r="L50">
        <v>103.828125</v>
      </c>
      <c r="M50">
        <v>108.671875</v>
      </c>
      <c r="N50">
        <v>105.546875</v>
      </c>
    </row>
    <row r="51" spans="8:22" x14ac:dyDescent="0.25">
      <c r="H51">
        <v>28.59375</v>
      </c>
      <c r="I51">
        <v>35.859375</v>
      </c>
      <c r="J51">
        <v>49.921875</v>
      </c>
      <c r="K51">
        <v>91.09375</v>
      </c>
      <c r="L51">
        <v>102.96875000000001</v>
      </c>
      <c r="M51">
        <v>105.31250000000001</v>
      </c>
      <c r="N51">
        <v>100.78125</v>
      </c>
    </row>
    <row r="52" spans="8:22" x14ac:dyDescent="0.25">
      <c r="H52">
        <v>27.109374999999996</v>
      </c>
      <c r="I52">
        <v>39.6875</v>
      </c>
      <c r="J52">
        <v>48.90625</v>
      </c>
      <c r="K52">
        <v>92.5</v>
      </c>
      <c r="L52">
        <v>100.46875</v>
      </c>
      <c r="M52">
        <v>106.01562499999999</v>
      </c>
      <c r="N52">
        <v>98.90625</v>
      </c>
    </row>
    <row r="57" spans="8:22" x14ac:dyDescent="0.25">
      <c r="M57" t="s">
        <v>39</v>
      </c>
    </row>
    <row r="58" spans="8:22" x14ac:dyDescent="0.25">
      <c r="O58" t="s">
        <v>40</v>
      </c>
      <c r="T58" t="s">
        <v>41</v>
      </c>
      <c r="U58" t="s">
        <v>42</v>
      </c>
      <c r="V58" t="s">
        <v>43</v>
      </c>
    </row>
    <row r="59" spans="8:22" x14ac:dyDescent="0.25">
      <c r="O59" t="s">
        <v>44</v>
      </c>
      <c r="P59" t="s">
        <v>45</v>
      </c>
      <c r="Q59" t="s">
        <v>46</v>
      </c>
      <c r="R59" t="s">
        <v>47</v>
      </c>
    </row>
    <row r="60" spans="8:22" x14ac:dyDescent="0.25">
      <c r="R60" t="s">
        <v>48</v>
      </c>
      <c r="S60" t="s">
        <v>49</v>
      </c>
    </row>
    <row r="61" spans="8:22" x14ac:dyDescent="0.25">
      <c r="M61" t="s">
        <v>50</v>
      </c>
      <c r="N61" t="s">
        <v>51</v>
      </c>
      <c r="O61">
        <v>-78.4375</v>
      </c>
      <c r="P61">
        <v>10.27975</v>
      </c>
      <c r="Q61">
        <v>4.5972400000000002</v>
      </c>
      <c r="R61">
        <v>-91.201490000000007</v>
      </c>
      <c r="S61">
        <v>-65.673509999999993</v>
      </c>
      <c r="T61">
        <v>-17.062000000000001</v>
      </c>
      <c r="U61">
        <v>4</v>
      </c>
      <c r="V61">
        <v>0</v>
      </c>
    </row>
    <row r="62" spans="8:22" x14ac:dyDescent="0.25">
      <c r="M62" t="s">
        <v>52</v>
      </c>
      <c r="N62" t="s">
        <v>53</v>
      </c>
      <c r="O62">
        <v>-65.34375</v>
      </c>
      <c r="P62">
        <v>15.83681</v>
      </c>
      <c r="Q62">
        <v>7.0824400000000001</v>
      </c>
      <c r="R62">
        <v>-85.007739999999998</v>
      </c>
      <c r="S62">
        <v>-45.679760000000002</v>
      </c>
      <c r="T62">
        <v>-9.2260000000000009</v>
      </c>
      <c r="U62">
        <v>4</v>
      </c>
      <c r="V62">
        <v>1E-3</v>
      </c>
    </row>
    <row r="63" spans="8:22" x14ac:dyDescent="0.25">
      <c r="M63" t="s">
        <v>54</v>
      </c>
      <c r="N63" t="s">
        <v>55</v>
      </c>
      <c r="O63">
        <v>-51.390630000000002</v>
      </c>
      <c r="P63">
        <v>2.5008499999999998</v>
      </c>
      <c r="Q63">
        <v>1.11842</v>
      </c>
      <c r="R63">
        <v>-54.495849999999997</v>
      </c>
      <c r="S63">
        <v>-48.285400000000003</v>
      </c>
      <c r="T63">
        <v>-45.948999999999998</v>
      </c>
      <c r="U63">
        <v>4</v>
      </c>
      <c r="V63">
        <v>0</v>
      </c>
    </row>
    <row r="64" spans="8:22" x14ac:dyDescent="0.25">
      <c r="M64" t="s">
        <v>56</v>
      </c>
      <c r="N64" t="s">
        <v>57</v>
      </c>
      <c r="O64">
        <v>-8.96875</v>
      </c>
      <c r="P64">
        <v>11.672230000000001</v>
      </c>
      <c r="Q64">
        <v>5.2199799999999996</v>
      </c>
      <c r="R64">
        <v>-23.461729999999999</v>
      </c>
      <c r="S64">
        <v>5.5242300000000002</v>
      </c>
      <c r="T64">
        <v>-1.718</v>
      </c>
      <c r="U64">
        <v>4</v>
      </c>
      <c r="V64">
        <v>0.161</v>
      </c>
    </row>
    <row r="65" spans="13:22" x14ac:dyDescent="0.25">
      <c r="M65" t="s">
        <v>58</v>
      </c>
      <c r="N65" t="s">
        <v>59</v>
      </c>
      <c r="O65">
        <v>-6.25E-2</v>
      </c>
      <c r="P65">
        <v>12.066890000000001</v>
      </c>
      <c r="Q65">
        <v>5.3964800000000004</v>
      </c>
      <c r="R65">
        <v>-15.04552</v>
      </c>
      <c r="S65">
        <v>14.92052</v>
      </c>
      <c r="T65">
        <v>-1.2E-2</v>
      </c>
      <c r="U65">
        <v>4</v>
      </c>
      <c r="V65">
        <v>0.99099999999999999</v>
      </c>
    </row>
    <row r="66" spans="13:22" x14ac:dyDescent="0.25">
      <c r="M66" t="s">
        <v>60</v>
      </c>
      <c r="N66" t="s">
        <v>61</v>
      </c>
      <c r="O66">
        <v>3.7656299999999998</v>
      </c>
      <c r="P66">
        <v>10.223839999999999</v>
      </c>
      <c r="Q66">
        <v>4.5722399999999999</v>
      </c>
      <c r="R66">
        <v>-8.9289500000000004</v>
      </c>
      <c r="S66">
        <v>16.4602</v>
      </c>
      <c r="T66">
        <v>0.82399999999999995</v>
      </c>
      <c r="U66">
        <v>4</v>
      </c>
      <c r="V66">
        <v>0.45600000000000002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05863-9F57-4222-849B-7562784B9085}">
  <dimension ref="B3:J8"/>
  <sheetViews>
    <sheetView topLeftCell="E34" workbookViewId="0">
      <selection activeCell="W18" sqref="W18"/>
    </sheetView>
  </sheetViews>
  <sheetFormatPr defaultRowHeight="15" x14ac:dyDescent="0.25"/>
  <sheetData>
    <row r="3" spans="2:10" x14ac:dyDescent="0.25">
      <c r="B3">
        <v>5.3</v>
      </c>
      <c r="C3">
        <v>20.100000000000001</v>
      </c>
      <c r="D3">
        <v>18.3</v>
      </c>
    </row>
    <row r="4" spans="2:10" x14ac:dyDescent="0.25">
      <c r="B4">
        <v>2.6</v>
      </c>
      <c r="C4">
        <v>19.5</v>
      </c>
      <c r="D4">
        <v>25.8</v>
      </c>
      <c r="F4" t="s">
        <v>70</v>
      </c>
      <c r="G4" t="s">
        <v>93</v>
      </c>
      <c r="H4" t="s">
        <v>94</v>
      </c>
      <c r="I4" t="s">
        <v>92</v>
      </c>
    </row>
    <row r="5" spans="2:10" x14ac:dyDescent="0.25">
      <c r="B5" s="15">
        <f>SUM(B3:B4)</f>
        <v>7.9</v>
      </c>
      <c r="C5" s="15">
        <f>SUM(C3:C4)</f>
        <v>39.6</v>
      </c>
      <c r="D5" s="15">
        <f>SUM(D3:D4)</f>
        <v>44.1</v>
      </c>
      <c r="F5">
        <f>AVERAGE(B5,B8)</f>
        <v>7.2</v>
      </c>
      <c r="G5">
        <v>15.8</v>
      </c>
      <c r="H5">
        <f>AVERAGE(D5,D8)</f>
        <v>49.75</v>
      </c>
      <c r="I5">
        <v>78.5</v>
      </c>
      <c r="J5" t="s">
        <v>16</v>
      </c>
    </row>
    <row r="6" spans="2:10" x14ac:dyDescent="0.25">
      <c r="B6">
        <v>0.6</v>
      </c>
      <c r="C6">
        <v>18.399999999999999</v>
      </c>
      <c r="D6">
        <v>20.9</v>
      </c>
      <c r="F6">
        <f>STDEV(B5,B8)</f>
        <v>0.9899494936611668</v>
      </c>
      <c r="G6">
        <v>4.2</v>
      </c>
      <c r="H6">
        <f>STDEV(D5,D8)</f>
        <v>7.9903066274080032</v>
      </c>
      <c r="I6">
        <v>3.9</v>
      </c>
      <c r="J6" t="s">
        <v>17</v>
      </c>
    </row>
    <row r="7" spans="2:10" x14ac:dyDescent="0.25">
      <c r="B7">
        <v>5.9</v>
      </c>
      <c r="C7">
        <v>33.700000000000003</v>
      </c>
      <c r="D7">
        <v>34.5</v>
      </c>
    </row>
    <row r="8" spans="2:10" x14ac:dyDescent="0.25">
      <c r="B8" s="15">
        <f>SUM(B6:B7)</f>
        <v>6.5</v>
      </c>
      <c r="C8" s="15">
        <f>SUM(C6:C7)</f>
        <v>52.1</v>
      </c>
      <c r="D8" s="15">
        <f>SUM(D6:D7)</f>
        <v>55.4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0108B-F938-4603-813B-84DC8B9A50EF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C08C1-12BF-4451-B8E9-7289C12557F3}">
  <dimension ref="A1:W66"/>
  <sheetViews>
    <sheetView rightToLeft="1" topLeftCell="D64" workbookViewId="0">
      <selection activeCell="W20" sqref="W12:W20"/>
    </sheetView>
  </sheetViews>
  <sheetFormatPr defaultRowHeight="15" x14ac:dyDescent="0.25"/>
  <cols>
    <col min="15" max="15" width="11.42578125" bestFit="1" customWidth="1"/>
  </cols>
  <sheetData>
    <row r="1" spans="1:23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23" x14ac:dyDescent="0.25">
      <c r="A2" s="2" t="s">
        <v>0</v>
      </c>
      <c r="B2" s="3">
        <v>7.0000000000000001E-3</v>
      </c>
      <c r="C2" s="3">
        <v>8.0000000000000002E-3</v>
      </c>
      <c r="D2" s="3">
        <v>8.0000000000000002E-3</v>
      </c>
      <c r="E2" s="3">
        <v>1.0999999999999999E-2</v>
      </c>
      <c r="F2" s="3">
        <v>0.188</v>
      </c>
      <c r="G2" s="3">
        <v>0.28299999999999997</v>
      </c>
      <c r="H2" s="3">
        <v>0.189</v>
      </c>
      <c r="I2" s="3">
        <v>0.33</v>
      </c>
      <c r="J2" s="3">
        <v>0.371</v>
      </c>
      <c r="K2" s="3">
        <v>0.34499999999999997</v>
      </c>
      <c r="L2" s="3">
        <v>0.36599999999999999</v>
      </c>
      <c r="M2" s="3">
        <v>0.34699999999999998</v>
      </c>
      <c r="N2" s="4" t="s">
        <v>1</v>
      </c>
      <c r="O2" s="6">
        <v>100</v>
      </c>
      <c r="P2">
        <f>AVERAGE(I2:M2)</f>
        <v>0.3518</v>
      </c>
      <c r="R2">
        <f>P2/1.28*100</f>
        <v>27.484375</v>
      </c>
      <c r="S2" t="s">
        <v>9</v>
      </c>
    </row>
    <row r="3" spans="1:23" x14ac:dyDescent="0.25">
      <c r="A3" s="2" t="s">
        <v>2</v>
      </c>
      <c r="B3" s="3">
        <v>7.0000000000000001E-3</v>
      </c>
      <c r="C3" s="3">
        <v>8.9999999999999993E-3</v>
      </c>
      <c r="D3" s="3">
        <v>8.9999999999999993E-3</v>
      </c>
      <c r="E3" s="3">
        <v>0.01</v>
      </c>
      <c r="F3" s="3">
        <v>0.185</v>
      </c>
      <c r="G3" s="3">
        <v>0.186</v>
      </c>
      <c r="H3" s="3">
        <v>0.19500000000000001</v>
      </c>
      <c r="I3" s="3">
        <v>0.52300000000000002</v>
      </c>
      <c r="J3" s="3">
        <v>0.41899999999999998</v>
      </c>
      <c r="K3" s="3">
        <v>0.68799999999999994</v>
      </c>
      <c r="L3" s="3">
        <v>0.45900000000000002</v>
      </c>
      <c r="M3" s="3">
        <v>0.50800000000000001</v>
      </c>
      <c r="N3" s="4" t="s">
        <v>1</v>
      </c>
      <c r="O3" s="7">
        <v>1000</v>
      </c>
      <c r="P3">
        <f t="shared" ref="P3:P9" si="0">AVERAGE(I3:M3)</f>
        <v>0.51939999999999997</v>
      </c>
      <c r="R3">
        <f t="shared" ref="R3:R10" si="1">P3/1.28*100</f>
        <v>40.578125</v>
      </c>
      <c r="S3" t="s">
        <v>10</v>
      </c>
    </row>
    <row r="4" spans="1:23" x14ac:dyDescent="0.25">
      <c r="A4" s="2" t="s">
        <v>3</v>
      </c>
      <c r="B4" s="3">
        <v>8.0000000000000002E-3</v>
      </c>
      <c r="C4" s="3">
        <v>8.9999999999999993E-3</v>
      </c>
      <c r="D4" s="3">
        <v>2.1000000000000001E-2</v>
      </c>
      <c r="E4" s="3">
        <v>2.3E-2</v>
      </c>
      <c r="F4" s="3">
        <v>0.187</v>
      </c>
      <c r="G4" s="3">
        <v>0.19</v>
      </c>
      <c r="H4" s="3">
        <v>0.19</v>
      </c>
      <c r="I4" s="3">
        <v>0.65100000000000002</v>
      </c>
      <c r="J4" s="3">
        <v>0.92300000000000004</v>
      </c>
      <c r="K4" s="3">
        <v>0.65100000000000002</v>
      </c>
      <c r="L4" s="3">
        <v>0.63900000000000001</v>
      </c>
      <c r="M4" s="3">
        <v>0.626</v>
      </c>
      <c r="N4" s="4" t="s">
        <v>1</v>
      </c>
      <c r="O4" s="7">
        <v>10000</v>
      </c>
      <c r="P4">
        <f t="shared" si="0"/>
        <v>0.69799999999999995</v>
      </c>
      <c r="R4">
        <f t="shared" si="1"/>
        <v>54.53125</v>
      </c>
      <c r="S4" t="s">
        <v>11</v>
      </c>
    </row>
    <row r="5" spans="1:23" x14ac:dyDescent="0.25">
      <c r="A5" s="2" t="s">
        <v>4</v>
      </c>
      <c r="B5" s="3">
        <v>8.0000000000000002E-3</v>
      </c>
      <c r="C5" s="3">
        <v>-0.224</v>
      </c>
      <c r="D5" s="3">
        <v>8.0000000000000002E-3</v>
      </c>
      <c r="E5" s="3">
        <v>8.9999999999999993E-3</v>
      </c>
      <c r="F5" s="3">
        <v>0.187</v>
      </c>
      <c r="G5" s="3">
        <v>0.188</v>
      </c>
      <c r="H5" s="3">
        <v>0.193</v>
      </c>
      <c r="I5" s="3">
        <v>1.2929999999999999</v>
      </c>
      <c r="J5" s="3">
        <v>1.2390000000000001</v>
      </c>
      <c r="K5" s="3">
        <v>1.323</v>
      </c>
      <c r="L5" s="3">
        <v>1.1659999999999999</v>
      </c>
      <c r="M5" s="3">
        <v>1.1839999999999999</v>
      </c>
      <c r="N5" s="4" t="s">
        <v>1</v>
      </c>
      <c r="O5" s="7">
        <v>100000</v>
      </c>
      <c r="P5">
        <f t="shared" si="0"/>
        <v>1.2410000000000001</v>
      </c>
      <c r="R5">
        <f t="shared" si="1"/>
        <v>96.953125</v>
      </c>
      <c r="S5" t="s">
        <v>12</v>
      </c>
    </row>
    <row r="6" spans="1:23" x14ac:dyDescent="0.25">
      <c r="A6" s="2" t="s">
        <v>5</v>
      </c>
      <c r="B6" s="3">
        <v>7.0000000000000001E-3</v>
      </c>
      <c r="C6" s="3">
        <v>8.0000000000000002E-3</v>
      </c>
      <c r="D6" s="3">
        <v>8.9999999999999993E-3</v>
      </c>
      <c r="E6" s="3">
        <v>1.2999999999999999E-2</v>
      </c>
      <c r="F6" s="3">
        <v>0.188</v>
      </c>
      <c r="G6" s="3">
        <v>0.20899999999999999</v>
      </c>
      <c r="H6" s="3">
        <v>0.21299999999999999</v>
      </c>
      <c r="I6" s="3">
        <v>1.4710000000000001</v>
      </c>
      <c r="J6" s="3">
        <v>1.371</v>
      </c>
      <c r="K6" s="3">
        <v>1.329</v>
      </c>
      <c r="L6" s="3">
        <v>1.3180000000000001</v>
      </c>
      <c r="M6" s="3">
        <v>1.286</v>
      </c>
      <c r="N6" s="4" t="s">
        <v>1</v>
      </c>
      <c r="O6" s="7">
        <v>1000000</v>
      </c>
      <c r="P6">
        <f t="shared" si="0"/>
        <v>1.355</v>
      </c>
      <c r="R6">
        <f t="shared" si="1"/>
        <v>105.859375</v>
      </c>
      <c r="S6" t="s">
        <v>13</v>
      </c>
    </row>
    <row r="7" spans="1:23" x14ac:dyDescent="0.25">
      <c r="A7" s="2" t="s">
        <v>6</v>
      </c>
      <c r="B7" s="3">
        <v>8.0000000000000002E-3</v>
      </c>
      <c r="C7" s="3">
        <v>8.0000000000000002E-3</v>
      </c>
      <c r="D7" s="3">
        <v>8.9999999999999993E-3</v>
      </c>
      <c r="E7" s="3">
        <v>1.2999999999999999E-2</v>
      </c>
      <c r="F7" s="3">
        <v>0.188</v>
      </c>
      <c r="G7" s="3">
        <v>0.191</v>
      </c>
      <c r="H7" s="3">
        <v>0.191</v>
      </c>
      <c r="I7" s="3">
        <v>1.4770000000000001</v>
      </c>
      <c r="J7" s="3">
        <v>1.4470000000000001</v>
      </c>
      <c r="K7" s="3">
        <v>1.391</v>
      </c>
      <c r="L7" s="3">
        <v>1.3480000000000001</v>
      </c>
      <c r="M7" s="3">
        <v>1.357</v>
      </c>
      <c r="N7" s="4" t="s">
        <v>1</v>
      </c>
      <c r="O7" s="7">
        <v>10000000</v>
      </c>
      <c r="P7">
        <f t="shared" si="0"/>
        <v>1.4040000000000001</v>
      </c>
      <c r="R7">
        <f t="shared" si="1"/>
        <v>109.6875</v>
      </c>
      <c r="S7" t="s">
        <v>14</v>
      </c>
    </row>
    <row r="8" spans="1:23" x14ac:dyDescent="0.25">
      <c r="A8" s="2" t="s">
        <v>7</v>
      </c>
      <c r="B8" s="3">
        <v>8.0000000000000002E-3</v>
      </c>
      <c r="C8" s="3">
        <v>8.0000000000000002E-3</v>
      </c>
      <c r="D8" s="3">
        <v>-2.8000000000000001E-2</v>
      </c>
      <c r="E8" s="3">
        <v>0.01</v>
      </c>
      <c r="F8" s="3">
        <v>0.20899999999999999</v>
      </c>
      <c r="G8" s="3">
        <v>0.34699999999999998</v>
      </c>
      <c r="H8" s="3">
        <v>0.192</v>
      </c>
      <c r="I8" s="3">
        <v>1.27</v>
      </c>
      <c r="J8" s="3">
        <v>1.6020000000000001</v>
      </c>
      <c r="K8" s="3">
        <v>1.351</v>
      </c>
      <c r="L8" s="3">
        <v>1.29</v>
      </c>
      <c r="M8" s="3">
        <v>1.266</v>
      </c>
      <c r="N8" s="4" t="s">
        <v>1</v>
      </c>
      <c r="O8" s="7">
        <v>100000000</v>
      </c>
      <c r="P8">
        <f t="shared" si="0"/>
        <v>1.3557999999999999</v>
      </c>
      <c r="R8">
        <f t="shared" si="1"/>
        <v>105.92187499999999</v>
      </c>
      <c r="S8" t="s">
        <v>15</v>
      </c>
    </row>
    <row r="9" spans="1:23" x14ac:dyDescent="0.25">
      <c r="A9" s="2" t="s">
        <v>8</v>
      </c>
      <c r="B9" s="3">
        <v>8.0000000000000002E-3</v>
      </c>
      <c r="C9" s="3">
        <v>8.0000000000000002E-3</v>
      </c>
      <c r="D9" s="3">
        <v>0.01</v>
      </c>
      <c r="E9" s="3">
        <v>8.9999999999999993E-3</v>
      </c>
      <c r="F9" s="5">
        <v>1.2809999999999999</v>
      </c>
      <c r="G9" s="5">
        <v>1.274</v>
      </c>
      <c r="H9" s="5">
        <v>1.302</v>
      </c>
      <c r="I9" s="3">
        <v>1.1259999999999999</v>
      </c>
      <c r="J9" s="3">
        <v>1.2609999999999999</v>
      </c>
      <c r="K9" s="3">
        <v>1.206</v>
      </c>
      <c r="L9" s="3">
        <v>1.298</v>
      </c>
      <c r="M9" s="3">
        <v>1.2869999999999999</v>
      </c>
      <c r="N9" s="4" t="s">
        <v>1</v>
      </c>
      <c r="O9" s="7">
        <v>1000000000</v>
      </c>
      <c r="P9">
        <f t="shared" si="0"/>
        <v>1.2356</v>
      </c>
      <c r="R9">
        <f t="shared" si="1"/>
        <v>96.53125</v>
      </c>
    </row>
    <row r="10" spans="1:23" x14ac:dyDescent="0.25">
      <c r="O10" s="7">
        <v>0</v>
      </c>
      <c r="P10">
        <f>AVERAGE(F9:H9)</f>
        <v>1.2856666666666665</v>
      </c>
      <c r="R10">
        <f t="shared" si="1"/>
        <v>100.44270833333331</v>
      </c>
    </row>
    <row r="11" spans="1:23" x14ac:dyDescent="0.25">
      <c r="Q11" t="s">
        <v>17</v>
      </c>
      <c r="R11" t="s">
        <v>16</v>
      </c>
    </row>
    <row r="12" spans="1:23" x14ac:dyDescent="0.25">
      <c r="F12">
        <f t="shared" ref="F12:M19" si="2">F2/1.28*100</f>
        <v>14.6875</v>
      </c>
      <c r="G12">
        <f t="shared" si="2"/>
        <v>22.109374999999996</v>
      </c>
      <c r="H12">
        <f t="shared" si="2"/>
        <v>14.765624999999998</v>
      </c>
      <c r="I12" s="9">
        <f t="shared" si="2"/>
        <v>25.78125</v>
      </c>
      <c r="J12" s="9">
        <f t="shared" si="2"/>
        <v>28.984375</v>
      </c>
      <c r="K12" s="9">
        <f t="shared" si="2"/>
        <v>26.953125</v>
      </c>
      <c r="L12" s="9">
        <f t="shared" si="2"/>
        <v>28.59375</v>
      </c>
      <c r="M12" s="9">
        <f t="shared" si="2"/>
        <v>27.109374999999996</v>
      </c>
      <c r="Q12">
        <f>STDEV(I12:M12)</f>
        <v>1.3042430006281425</v>
      </c>
      <c r="R12">
        <f>AVERAGE(I12:M12)</f>
        <v>27.484375</v>
      </c>
      <c r="S12">
        <v>10</v>
      </c>
      <c r="T12" t="s">
        <v>33</v>
      </c>
      <c r="W12">
        <v>27.484375</v>
      </c>
    </row>
    <row r="13" spans="1:23" x14ac:dyDescent="0.25">
      <c r="F13">
        <f t="shared" si="2"/>
        <v>14.453125</v>
      </c>
      <c r="G13">
        <f t="shared" si="2"/>
        <v>14.531249999999998</v>
      </c>
      <c r="H13">
        <f t="shared" si="2"/>
        <v>15.234375</v>
      </c>
      <c r="I13" s="9">
        <f t="shared" si="2"/>
        <v>40.859375</v>
      </c>
      <c r="J13" s="9">
        <f t="shared" si="2"/>
        <v>32.734375</v>
      </c>
      <c r="K13" s="9">
        <f t="shared" si="2"/>
        <v>53.75</v>
      </c>
      <c r="L13" s="9">
        <f t="shared" si="2"/>
        <v>35.859375</v>
      </c>
      <c r="M13" s="9">
        <f t="shared" si="2"/>
        <v>39.6875</v>
      </c>
      <c r="Q13">
        <f t="shared" ref="Q13:Q19" si="3">STDEV(I13:M13)</f>
        <v>8.0337043307205107</v>
      </c>
      <c r="R13">
        <f t="shared" ref="R13:R19" si="4">AVERAGE(I13:M13)</f>
        <v>40.578125</v>
      </c>
      <c r="S13">
        <v>5</v>
      </c>
      <c r="T13" t="s">
        <v>34</v>
      </c>
      <c r="W13">
        <v>40.578125</v>
      </c>
    </row>
    <row r="14" spans="1:23" x14ac:dyDescent="0.25">
      <c r="F14">
        <f t="shared" si="2"/>
        <v>14.609375</v>
      </c>
      <c r="G14">
        <f t="shared" si="2"/>
        <v>14.84375</v>
      </c>
      <c r="H14">
        <f t="shared" si="2"/>
        <v>14.84375</v>
      </c>
      <c r="I14" s="9">
        <f t="shared" si="2"/>
        <v>50.859374999999993</v>
      </c>
      <c r="J14" s="9">
        <f t="shared" si="2"/>
        <v>72.109375</v>
      </c>
      <c r="K14" s="9">
        <f t="shared" si="2"/>
        <v>50.859374999999993</v>
      </c>
      <c r="L14" s="9">
        <f t="shared" si="2"/>
        <v>49.921875</v>
      </c>
      <c r="M14" s="9">
        <f t="shared" si="2"/>
        <v>48.90625</v>
      </c>
      <c r="Q14">
        <f t="shared" si="3"/>
        <v>9.8595483344509525</v>
      </c>
      <c r="R14">
        <f t="shared" si="4"/>
        <v>54.53125</v>
      </c>
      <c r="S14">
        <v>2.5</v>
      </c>
      <c r="T14" t="s">
        <v>35</v>
      </c>
      <c r="W14">
        <v>54.53125</v>
      </c>
    </row>
    <row r="15" spans="1:23" x14ac:dyDescent="0.25">
      <c r="F15">
        <f t="shared" si="2"/>
        <v>14.609375</v>
      </c>
      <c r="G15">
        <f t="shared" si="2"/>
        <v>14.6875</v>
      </c>
      <c r="H15">
        <f t="shared" si="2"/>
        <v>15.078125</v>
      </c>
      <c r="I15" s="9">
        <f t="shared" si="2"/>
        <v>101.01562499999999</v>
      </c>
      <c r="J15" s="9">
        <f t="shared" si="2"/>
        <v>96.796875</v>
      </c>
      <c r="K15" s="9">
        <f t="shared" si="2"/>
        <v>103.35937499999999</v>
      </c>
      <c r="L15" s="9">
        <f t="shared" si="2"/>
        <v>91.09375</v>
      </c>
      <c r="M15" s="9">
        <f t="shared" si="2"/>
        <v>92.5</v>
      </c>
      <c r="Q15">
        <f t="shared" si="3"/>
        <v>5.2851432580217184</v>
      </c>
      <c r="R15">
        <f t="shared" si="4"/>
        <v>96.953125</v>
      </c>
      <c r="S15">
        <v>1</v>
      </c>
      <c r="T15" t="s">
        <v>36</v>
      </c>
      <c r="W15">
        <v>96.953125</v>
      </c>
    </row>
    <row r="16" spans="1:23" x14ac:dyDescent="0.25">
      <c r="F16">
        <f t="shared" si="2"/>
        <v>14.6875</v>
      </c>
      <c r="G16">
        <f t="shared" si="2"/>
        <v>16.328125</v>
      </c>
      <c r="H16">
        <f t="shared" si="2"/>
        <v>16.640625</v>
      </c>
      <c r="I16" s="9">
        <f t="shared" si="2"/>
        <v>114.921875</v>
      </c>
      <c r="J16" s="9">
        <f t="shared" si="2"/>
        <v>107.109375</v>
      </c>
      <c r="K16" s="9">
        <f t="shared" si="2"/>
        <v>103.828125</v>
      </c>
      <c r="L16" s="9">
        <f t="shared" si="2"/>
        <v>102.96875000000001</v>
      </c>
      <c r="M16" s="9">
        <f t="shared" si="2"/>
        <v>100.46875</v>
      </c>
      <c r="Q16">
        <f t="shared" si="3"/>
        <v>5.5953537330929741</v>
      </c>
      <c r="R16">
        <f t="shared" si="4"/>
        <v>105.859375</v>
      </c>
      <c r="S16">
        <v>0.5</v>
      </c>
      <c r="T16" t="s">
        <v>37</v>
      </c>
      <c r="W16">
        <v>105.859375</v>
      </c>
    </row>
    <row r="17" spans="6:23" x14ac:dyDescent="0.25">
      <c r="F17">
        <f t="shared" si="2"/>
        <v>14.6875</v>
      </c>
      <c r="G17">
        <f t="shared" si="2"/>
        <v>14.921875000000002</v>
      </c>
      <c r="H17">
        <f t="shared" si="2"/>
        <v>14.921875000000002</v>
      </c>
      <c r="I17" s="9">
        <f t="shared" si="2"/>
        <v>115.39062500000001</v>
      </c>
      <c r="J17" s="9">
        <f t="shared" si="2"/>
        <v>113.04687500000001</v>
      </c>
      <c r="K17" s="9">
        <f t="shared" si="2"/>
        <v>108.671875</v>
      </c>
      <c r="L17" s="9">
        <f t="shared" si="2"/>
        <v>105.31250000000001</v>
      </c>
      <c r="M17" s="9">
        <f t="shared" si="2"/>
        <v>106.01562499999999</v>
      </c>
      <c r="Q17">
        <f t="shared" si="3"/>
        <v>4.4007334704711507</v>
      </c>
      <c r="R17">
        <f t="shared" si="4"/>
        <v>109.6875</v>
      </c>
      <c r="S17">
        <v>0.1</v>
      </c>
      <c r="T17" t="s">
        <v>38</v>
      </c>
      <c r="W17">
        <v>109.6875</v>
      </c>
    </row>
    <row r="18" spans="6:23" x14ac:dyDescent="0.25">
      <c r="F18">
        <f t="shared" si="2"/>
        <v>16.328125</v>
      </c>
      <c r="G18">
        <f t="shared" si="2"/>
        <v>27.109374999999996</v>
      </c>
      <c r="H18">
        <f t="shared" si="2"/>
        <v>15</v>
      </c>
      <c r="I18" s="9">
        <f t="shared" si="2"/>
        <v>99.21875</v>
      </c>
      <c r="J18" s="9">
        <f t="shared" si="2"/>
        <v>125.15625000000001</v>
      </c>
      <c r="K18" s="9">
        <f t="shared" si="2"/>
        <v>105.546875</v>
      </c>
      <c r="L18" s="9">
        <f t="shared" si="2"/>
        <v>100.78125</v>
      </c>
      <c r="M18" s="9">
        <f t="shared" si="2"/>
        <v>98.90625</v>
      </c>
      <c r="Q18">
        <f t="shared" si="3"/>
        <v>11.075634416789638</v>
      </c>
      <c r="R18">
        <f t="shared" si="4"/>
        <v>105.921875</v>
      </c>
      <c r="S18">
        <v>0</v>
      </c>
      <c r="T18">
        <v>0</v>
      </c>
      <c r="W18">
        <v>105.921875</v>
      </c>
    </row>
    <row r="19" spans="6:23" x14ac:dyDescent="0.25">
      <c r="F19" s="8">
        <f t="shared" si="2"/>
        <v>100.078125</v>
      </c>
      <c r="G19" s="8">
        <f t="shared" si="2"/>
        <v>99.53125</v>
      </c>
      <c r="H19" s="8">
        <f t="shared" si="2"/>
        <v>101.71874999999999</v>
      </c>
      <c r="I19" s="9">
        <f t="shared" si="2"/>
        <v>87.968749999999986</v>
      </c>
      <c r="J19" s="9">
        <f t="shared" si="2"/>
        <v>98.515625</v>
      </c>
      <c r="K19" s="9">
        <f t="shared" si="2"/>
        <v>94.21875</v>
      </c>
      <c r="L19" s="9">
        <f t="shared" si="2"/>
        <v>101.40625000000001</v>
      </c>
      <c r="M19" s="9">
        <f t="shared" si="2"/>
        <v>100.54687499999999</v>
      </c>
      <c r="Q19">
        <f t="shared" si="3"/>
        <v>5.5338204655836609</v>
      </c>
      <c r="R19">
        <f t="shared" si="4"/>
        <v>96.53125</v>
      </c>
      <c r="W19">
        <v>96.53125</v>
      </c>
    </row>
    <row r="20" spans="6:23" x14ac:dyDescent="0.25">
      <c r="Q20">
        <f>STDEV(F19:H19)</f>
        <v>1.1384110934580334</v>
      </c>
      <c r="R20">
        <f>AVERAGE(F19:H19)</f>
        <v>100.44270833333333</v>
      </c>
      <c r="T20" t="s">
        <v>27</v>
      </c>
      <c r="W20">
        <v>100.44270833333333</v>
      </c>
    </row>
    <row r="47" spans="8:14" x14ac:dyDescent="0.25">
      <c r="H47" s="14">
        <v>10</v>
      </c>
      <c r="I47" s="14">
        <v>5</v>
      </c>
      <c r="J47" s="14">
        <v>2.5</v>
      </c>
      <c r="K47" s="14">
        <v>1</v>
      </c>
      <c r="L47" s="14">
        <v>0.5</v>
      </c>
      <c r="M47" s="14">
        <v>0.1</v>
      </c>
      <c r="N47" s="14">
        <v>0</v>
      </c>
    </row>
    <row r="48" spans="8:14" x14ac:dyDescent="0.25">
      <c r="H48">
        <v>25.78125</v>
      </c>
      <c r="I48">
        <v>40.859375</v>
      </c>
      <c r="J48">
        <v>50.859374999999993</v>
      </c>
      <c r="K48">
        <v>101.01562499999999</v>
      </c>
      <c r="L48">
        <v>114.921875</v>
      </c>
      <c r="M48">
        <v>115.39062500000001</v>
      </c>
      <c r="N48">
        <v>99.21875</v>
      </c>
    </row>
    <row r="49" spans="8:22" x14ac:dyDescent="0.25">
      <c r="H49">
        <v>28.984375</v>
      </c>
      <c r="I49">
        <v>32.734375</v>
      </c>
      <c r="J49">
        <v>72.109375</v>
      </c>
      <c r="K49">
        <v>96.796875</v>
      </c>
      <c r="L49">
        <v>107.109375</v>
      </c>
      <c r="M49">
        <v>113.04687500000001</v>
      </c>
      <c r="N49">
        <v>125.15625000000001</v>
      </c>
    </row>
    <row r="50" spans="8:22" x14ac:dyDescent="0.25">
      <c r="H50">
        <v>26.953125</v>
      </c>
      <c r="I50">
        <v>53.75</v>
      </c>
      <c r="J50">
        <v>50.859374999999993</v>
      </c>
      <c r="K50">
        <v>103.35937499999999</v>
      </c>
      <c r="L50">
        <v>103.828125</v>
      </c>
      <c r="M50">
        <v>108.671875</v>
      </c>
      <c r="N50">
        <v>105.546875</v>
      </c>
    </row>
    <row r="51" spans="8:22" x14ac:dyDescent="0.25">
      <c r="H51">
        <v>28.59375</v>
      </c>
      <c r="I51">
        <v>35.859375</v>
      </c>
      <c r="J51">
        <v>49.921875</v>
      </c>
      <c r="K51">
        <v>91.09375</v>
      </c>
      <c r="L51">
        <v>102.96875000000001</v>
      </c>
      <c r="M51">
        <v>105.31250000000001</v>
      </c>
      <c r="N51">
        <v>100.78125</v>
      </c>
    </row>
    <row r="52" spans="8:22" x14ac:dyDescent="0.25">
      <c r="H52">
        <v>27.109374999999996</v>
      </c>
      <c r="I52">
        <v>39.6875</v>
      </c>
      <c r="J52">
        <v>48.90625</v>
      </c>
      <c r="K52">
        <v>92.5</v>
      </c>
      <c r="L52">
        <v>100.46875</v>
      </c>
      <c r="M52">
        <v>106.01562499999999</v>
      </c>
      <c r="N52">
        <v>98.90625</v>
      </c>
    </row>
    <row r="57" spans="8:22" x14ac:dyDescent="0.25">
      <c r="M57" t="s">
        <v>39</v>
      </c>
    </row>
    <row r="58" spans="8:22" x14ac:dyDescent="0.25">
      <c r="O58" t="s">
        <v>40</v>
      </c>
      <c r="T58" t="s">
        <v>41</v>
      </c>
      <c r="U58" t="s">
        <v>42</v>
      </c>
      <c r="V58" t="s">
        <v>43</v>
      </c>
    </row>
    <row r="59" spans="8:22" x14ac:dyDescent="0.25">
      <c r="O59" t="s">
        <v>44</v>
      </c>
      <c r="P59" t="s">
        <v>45</v>
      </c>
      <c r="Q59" t="s">
        <v>46</v>
      </c>
      <c r="R59" t="s">
        <v>47</v>
      </c>
    </row>
    <row r="60" spans="8:22" x14ac:dyDescent="0.25">
      <c r="R60" t="s">
        <v>48</v>
      </c>
      <c r="S60" t="s">
        <v>49</v>
      </c>
    </row>
    <row r="61" spans="8:22" x14ac:dyDescent="0.25">
      <c r="M61" t="s">
        <v>50</v>
      </c>
      <c r="N61" t="s">
        <v>51</v>
      </c>
      <c r="O61">
        <v>-78.4375</v>
      </c>
      <c r="P61">
        <v>10.27975</v>
      </c>
      <c r="Q61">
        <v>4.5972400000000002</v>
      </c>
      <c r="R61">
        <v>-91.201490000000007</v>
      </c>
      <c r="S61">
        <v>-65.673509999999993</v>
      </c>
      <c r="T61">
        <v>-17.062000000000001</v>
      </c>
      <c r="U61">
        <v>4</v>
      </c>
      <c r="V61">
        <v>0</v>
      </c>
    </row>
    <row r="62" spans="8:22" x14ac:dyDescent="0.25">
      <c r="M62" t="s">
        <v>52</v>
      </c>
      <c r="N62" t="s">
        <v>53</v>
      </c>
      <c r="O62">
        <v>-65.34375</v>
      </c>
      <c r="P62">
        <v>15.83681</v>
      </c>
      <c r="Q62">
        <v>7.0824400000000001</v>
      </c>
      <c r="R62">
        <v>-85.007739999999998</v>
      </c>
      <c r="S62">
        <v>-45.679760000000002</v>
      </c>
      <c r="T62">
        <v>-9.2260000000000009</v>
      </c>
      <c r="U62">
        <v>4</v>
      </c>
      <c r="V62">
        <v>1E-3</v>
      </c>
    </row>
    <row r="63" spans="8:22" x14ac:dyDescent="0.25">
      <c r="M63" t="s">
        <v>54</v>
      </c>
      <c r="N63" t="s">
        <v>55</v>
      </c>
      <c r="O63">
        <v>-51.390630000000002</v>
      </c>
      <c r="P63">
        <v>2.5008499999999998</v>
      </c>
      <c r="Q63">
        <v>1.11842</v>
      </c>
      <c r="R63">
        <v>-54.495849999999997</v>
      </c>
      <c r="S63">
        <v>-48.285400000000003</v>
      </c>
      <c r="T63">
        <v>-45.948999999999998</v>
      </c>
      <c r="U63">
        <v>4</v>
      </c>
      <c r="V63">
        <v>0</v>
      </c>
    </row>
    <row r="64" spans="8:22" x14ac:dyDescent="0.25">
      <c r="M64" t="s">
        <v>56</v>
      </c>
      <c r="N64" t="s">
        <v>57</v>
      </c>
      <c r="O64">
        <v>-8.96875</v>
      </c>
      <c r="P64">
        <v>11.672230000000001</v>
      </c>
      <c r="Q64">
        <v>5.2199799999999996</v>
      </c>
      <c r="R64">
        <v>-23.461729999999999</v>
      </c>
      <c r="S64">
        <v>5.5242300000000002</v>
      </c>
      <c r="T64">
        <v>-1.718</v>
      </c>
      <c r="U64">
        <v>4</v>
      </c>
      <c r="V64">
        <v>0.161</v>
      </c>
    </row>
    <row r="65" spans="13:22" x14ac:dyDescent="0.25">
      <c r="M65" t="s">
        <v>58</v>
      </c>
      <c r="N65" t="s">
        <v>59</v>
      </c>
      <c r="O65">
        <v>-6.25E-2</v>
      </c>
      <c r="P65">
        <v>12.066890000000001</v>
      </c>
      <c r="Q65">
        <v>5.3964800000000004</v>
      </c>
      <c r="R65">
        <v>-15.04552</v>
      </c>
      <c r="S65">
        <v>14.92052</v>
      </c>
      <c r="T65">
        <v>-1.2E-2</v>
      </c>
      <c r="U65">
        <v>4</v>
      </c>
      <c r="V65">
        <v>0.99099999999999999</v>
      </c>
    </row>
    <row r="66" spans="13:22" x14ac:dyDescent="0.25">
      <c r="M66" t="s">
        <v>60</v>
      </c>
      <c r="N66" t="s">
        <v>61</v>
      </c>
      <c r="O66">
        <v>3.7656299999999998</v>
      </c>
      <c r="P66">
        <v>10.223839999999999</v>
      </c>
      <c r="Q66">
        <v>4.5722399999999999</v>
      </c>
      <c r="R66">
        <v>-8.9289500000000004</v>
      </c>
      <c r="S66">
        <v>16.4602</v>
      </c>
      <c r="T66">
        <v>0.82399999999999995</v>
      </c>
      <c r="U66">
        <v>4</v>
      </c>
      <c r="V66">
        <v>0.4560000000000000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DD386-86BF-4586-87E1-50D2FAD36AFD}">
  <dimension ref="A2:N130"/>
  <sheetViews>
    <sheetView topLeftCell="A105" workbookViewId="0">
      <selection activeCell="B52" sqref="B52"/>
    </sheetView>
  </sheetViews>
  <sheetFormatPr defaultRowHeight="15" x14ac:dyDescent="0.25"/>
  <cols>
    <col min="3" max="3" width="11.42578125" customWidth="1"/>
    <col min="4" max="4" width="11" customWidth="1"/>
    <col min="5" max="5" width="11.5703125" customWidth="1"/>
    <col min="6" max="6" width="11" customWidth="1"/>
    <col min="7" max="7" width="10.28515625" customWidth="1"/>
    <col min="8" max="9" width="10.5703125" customWidth="1"/>
  </cols>
  <sheetData>
    <row r="2" spans="1:7" x14ac:dyDescent="0.25">
      <c r="B2" s="24" t="s">
        <v>66</v>
      </c>
      <c r="C2" s="24"/>
      <c r="D2" s="24" t="s">
        <v>91</v>
      </c>
      <c r="E2" s="24"/>
      <c r="F2" s="24" t="s">
        <v>68</v>
      </c>
      <c r="G2" s="24"/>
    </row>
    <row r="3" spans="1:7" x14ac:dyDescent="0.25">
      <c r="B3" t="s">
        <v>27</v>
      </c>
      <c r="C3" t="s">
        <v>69</v>
      </c>
      <c r="D3" t="s">
        <v>27</v>
      </c>
      <c r="E3" t="s">
        <v>69</v>
      </c>
      <c r="F3" t="s">
        <v>27</v>
      </c>
      <c r="G3" t="s">
        <v>69</v>
      </c>
    </row>
    <row r="4" spans="1:7" x14ac:dyDescent="0.25">
      <c r="A4" t="s">
        <v>62</v>
      </c>
      <c r="B4">
        <v>2</v>
      </c>
      <c r="C4">
        <v>3.3</v>
      </c>
      <c r="D4">
        <v>3.8</v>
      </c>
      <c r="E4">
        <v>12.3</v>
      </c>
      <c r="F4">
        <v>4.0999999999999996</v>
      </c>
      <c r="G4">
        <v>23.2</v>
      </c>
    </row>
    <row r="5" spans="1:7" x14ac:dyDescent="0.25">
      <c r="A5" t="s">
        <v>63</v>
      </c>
      <c r="B5">
        <v>29.1</v>
      </c>
      <c r="C5">
        <v>45.5</v>
      </c>
      <c r="D5">
        <v>45.2</v>
      </c>
      <c r="E5">
        <v>23.7</v>
      </c>
      <c r="F5">
        <v>29.9</v>
      </c>
      <c r="G5">
        <v>22.6</v>
      </c>
    </row>
    <row r="6" spans="1:7" x14ac:dyDescent="0.25">
      <c r="A6" t="s">
        <v>64</v>
      </c>
      <c r="B6">
        <v>11</v>
      </c>
      <c r="C6">
        <v>13.2</v>
      </c>
      <c r="D6">
        <v>15.1</v>
      </c>
      <c r="E6">
        <v>9.1999999999999993</v>
      </c>
      <c r="F6">
        <v>19.5</v>
      </c>
      <c r="G6">
        <v>19.2</v>
      </c>
    </row>
    <row r="7" spans="1:7" x14ac:dyDescent="0.25">
      <c r="A7" t="s">
        <v>65</v>
      </c>
      <c r="B7">
        <v>2.7</v>
      </c>
      <c r="C7">
        <v>10</v>
      </c>
      <c r="D7">
        <v>8.4</v>
      </c>
      <c r="E7">
        <v>12.5</v>
      </c>
      <c r="F7">
        <v>7.2</v>
      </c>
      <c r="G7">
        <v>6.1</v>
      </c>
    </row>
    <row r="30" spans="1:14" x14ac:dyDescent="0.25">
      <c r="A30" s="17"/>
      <c r="B30" s="25" t="s">
        <v>71</v>
      </c>
      <c r="C30" s="25"/>
      <c r="D30" s="26" t="s">
        <v>65</v>
      </c>
      <c r="E30" s="26"/>
      <c r="F30" s="18"/>
    </row>
    <row r="31" spans="1:14" x14ac:dyDescent="0.25">
      <c r="A31" s="17" t="s">
        <v>72</v>
      </c>
      <c r="B31" s="17" t="s">
        <v>27</v>
      </c>
      <c r="C31" s="17" t="s">
        <v>69</v>
      </c>
      <c r="D31" s="17" t="s">
        <v>27</v>
      </c>
      <c r="E31" s="17" t="s">
        <v>69</v>
      </c>
      <c r="F31" s="18"/>
    </row>
    <row r="32" spans="1:14" x14ac:dyDescent="0.25">
      <c r="A32" s="17"/>
      <c r="B32" s="19">
        <v>3.4</v>
      </c>
      <c r="C32" s="20">
        <v>19.100000000000001</v>
      </c>
      <c r="D32" s="19">
        <v>18.899999999999999</v>
      </c>
      <c r="E32" s="20">
        <v>36.1</v>
      </c>
      <c r="F32" s="18"/>
      <c r="J32" t="s">
        <v>78</v>
      </c>
      <c r="K32" t="s">
        <v>79</v>
      </c>
      <c r="L32" t="s">
        <v>80</v>
      </c>
      <c r="M32" t="s">
        <v>81</v>
      </c>
      <c r="N32" t="s">
        <v>82</v>
      </c>
    </row>
    <row r="33" spans="1:14" x14ac:dyDescent="0.25">
      <c r="A33" s="17"/>
      <c r="B33" s="20">
        <v>2.6</v>
      </c>
      <c r="C33" s="20">
        <v>16.3</v>
      </c>
      <c r="D33" s="20">
        <v>16.2</v>
      </c>
      <c r="E33" s="20">
        <v>29.6</v>
      </c>
      <c r="F33" s="18"/>
      <c r="J33">
        <v>1</v>
      </c>
      <c r="K33" t="s">
        <v>83</v>
      </c>
      <c r="L33">
        <v>10.8</v>
      </c>
      <c r="M33">
        <v>12.1</v>
      </c>
      <c r="N33">
        <v>26.4</v>
      </c>
    </row>
    <row r="34" spans="1:14" x14ac:dyDescent="0.25">
      <c r="A34" s="17"/>
      <c r="B34" s="20">
        <v>2</v>
      </c>
      <c r="C34" s="20">
        <v>3.3</v>
      </c>
      <c r="D34" s="21">
        <v>2.7</v>
      </c>
      <c r="E34" s="21">
        <v>10</v>
      </c>
      <c r="F34" s="18"/>
      <c r="K34" t="s">
        <v>63</v>
      </c>
      <c r="L34">
        <v>53.2</v>
      </c>
      <c r="M34">
        <v>49.4</v>
      </c>
      <c r="N34">
        <v>39.299999999999997</v>
      </c>
    </row>
    <row r="35" spans="1:14" x14ac:dyDescent="0.25">
      <c r="A35" s="17"/>
      <c r="B35" s="20">
        <v>3</v>
      </c>
      <c r="C35" s="20">
        <v>16.5</v>
      </c>
      <c r="D35" s="20">
        <v>19.100000000000001</v>
      </c>
      <c r="E35" s="20">
        <v>34.200000000000003</v>
      </c>
      <c r="F35" s="18"/>
      <c r="K35" t="s">
        <v>64</v>
      </c>
      <c r="L35">
        <v>18.3</v>
      </c>
      <c r="M35">
        <v>19.600000000000001</v>
      </c>
      <c r="N35">
        <v>15.3</v>
      </c>
    </row>
    <row r="36" spans="1:14" x14ac:dyDescent="0.25">
      <c r="A36" s="17"/>
      <c r="B36" s="17">
        <v>3</v>
      </c>
      <c r="C36" s="17">
        <v>17.3</v>
      </c>
      <c r="D36" s="17">
        <v>18.066666666666666</v>
      </c>
      <c r="E36" s="17">
        <v>33.300000000000004</v>
      </c>
      <c r="F36" s="18" t="s">
        <v>73</v>
      </c>
      <c r="K36" t="s">
        <v>65</v>
      </c>
      <c r="L36">
        <v>17.2</v>
      </c>
      <c r="M36">
        <v>19.8</v>
      </c>
      <c r="N36">
        <v>18.399999999999999</v>
      </c>
    </row>
    <row r="37" spans="1:14" x14ac:dyDescent="0.25">
      <c r="A37" s="17"/>
      <c r="B37" s="17">
        <v>0.40000000000000019</v>
      </c>
      <c r="C37" s="17">
        <v>1.5620499351813315</v>
      </c>
      <c r="D37" s="17">
        <v>1.6196707484341795</v>
      </c>
      <c r="E37" s="17">
        <v>3.3421549934136809</v>
      </c>
      <c r="F37" s="18" t="s">
        <v>74</v>
      </c>
      <c r="J37">
        <v>2</v>
      </c>
      <c r="K37" t="s">
        <v>83</v>
      </c>
      <c r="L37">
        <v>5.5</v>
      </c>
      <c r="M37">
        <v>14.1</v>
      </c>
      <c r="N37">
        <v>26.7</v>
      </c>
    </row>
    <row r="38" spans="1:14" x14ac:dyDescent="0.25">
      <c r="A38" s="17"/>
      <c r="B38" s="17" t="s">
        <v>75</v>
      </c>
      <c r="C38" s="17" t="s">
        <v>75</v>
      </c>
      <c r="D38" s="17"/>
      <c r="E38" s="17"/>
      <c r="F38" s="18"/>
      <c r="K38" t="s">
        <v>63</v>
      </c>
      <c r="L38">
        <v>45.4</v>
      </c>
      <c r="M38">
        <v>51.4</v>
      </c>
      <c r="N38">
        <v>35</v>
      </c>
    </row>
    <row r="39" spans="1:14" x14ac:dyDescent="0.25">
      <c r="A39" s="17" t="s">
        <v>76</v>
      </c>
      <c r="B39" s="19">
        <v>4.4000000000000004</v>
      </c>
      <c r="C39" s="20">
        <v>33.799999999999997</v>
      </c>
      <c r="D39" s="19">
        <v>18.399999999999999</v>
      </c>
      <c r="E39" s="20">
        <v>11.9</v>
      </c>
      <c r="F39" s="18"/>
      <c r="K39" t="s">
        <v>64</v>
      </c>
      <c r="L39">
        <v>14.4</v>
      </c>
      <c r="M39">
        <v>17.600000000000001</v>
      </c>
      <c r="N39">
        <v>11.4</v>
      </c>
    </row>
    <row r="40" spans="1:14" x14ac:dyDescent="0.25">
      <c r="A40" s="17"/>
      <c r="B40" s="20">
        <v>5.3</v>
      </c>
      <c r="C40" s="20">
        <v>48.2</v>
      </c>
      <c r="D40" s="20">
        <v>16.8</v>
      </c>
      <c r="E40" s="20">
        <v>12.3</v>
      </c>
      <c r="F40" s="18"/>
      <c r="K40" t="s">
        <v>65</v>
      </c>
      <c r="L40">
        <v>35</v>
      </c>
      <c r="M40">
        <v>17.8</v>
      </c>
      <c r="N40">
        <v>15.7</v>
      </c>
    </row>
    <row r="41" spans="1:14" x14ac:dyDescent="0.25">
      <c r="A41" s="17"/>
      <c r="B41" s="19">
        <v>3.8</v>
      </c>
      <c r="C41" s="19">
        <v>12.3</v>
      </c>
      <c r="D41" s="21">
        <v>8.4</v>
      </c>
      <c r="E41" s="21">
        <v>12.5</v>
      </c>
      <c r="F41" s="17"/>
      <c r="J41">
        <v>3</v>
      </c>
      <c r="K41" t="s">
        <v>83</v>
      </c>
      <c r="L41">
        <v>6.7</v>
      </c>
      <c r="M41">
        <v>7.4</v>
      </c>
      <c r="N41">
        <v>26</v>
      </c>
    </row>
    <row r="42" spans="1:14" x14ac:dyDescent="0.25">
      <c r="A42" s="17"/>
      <c r="B42" s="20">
        <v>6.1</v>
      </c>
      <c r="C42" s="19">
        <v>39</v>
      </c>
      <c r="D42" s="20">
        <v>12.9</v>
      </c>
      <c r="E42" s="19">
        <v>10.4</v>
      </c>
      <c r="F42" s="17"/>
      <c r="K42" t="s">
        <v>63</v>
      </c>
      <c r="L42">
        <v>30.1</v>
      </c>
      <c r="M42">
        <v>43.8</v>
      </c>
      <c r="N42">
        <v>40.799999999999997</v>
      </c>
    </row>
    <row r="43" spans="1:14" x14ac:dyDescent="0.25">
      <c r="A43" s="17"/>
      <c r="B43" s="17">
        <v>5.2666666666666666</v>
      </c>
      <c r="C43" s="17">
        <v>40.333333333333336</v>
      </c>
      <c r="D43" s="17">
        <v>16.033333333333335</v>
      </c>
      <c r="E43" s="17">
        <v>11.533333333333333</v>
      </c>
      <c r="F43" s="17"/>
      <c r="K43" t="s">
        <v>64</v>
      </c>
      <c r="L43">
        <v>21.9</v>
      </c>
      <c r="M43">
        <v>14</v>
      </c>
      <c r="N43">
        <v>10.9</v>
      </c>
    </row>
    <row r="44" spans="1:14" x14ac:dyDescent="0.25">
      <c r="A44" s="17"/>
      <c r="B44" s="17">
        <v>0.85049005481153994</v>
      </c>
      <c r="C44" s="17">
        <v>7.2920047540668564</v>
      </c>
      <c r="D44" s="17">
        <v>2.8290163190291557</v>
      </c>
      <c r="E44" s="17">
        <v>1.0016652800877814</v>
      </c>
      <c r="F44" s="17"/>
      <c r="K44" t="s">
        <v>65</v>
      </c>
      <c r="L44">
        <v>42</v>
      </c>
      <c r="M44">
        <v>35.200000000000003</v>
      </c>
      <c r="N44">
        <v>22.6</v>
      </c>
    </row>
    <row r="45" spans="1:14" x14ac:dyDescent="0.25">
      <c r="A45" s="17" t="s">
        <v>77</v>
      </c>
      <c r="B45" s="20">
        <v>3.7</v>
      </c>
      <c r="C45" s="20">
        <v>42.2</v>
      </c>
      <c r="D45" s="20">
        <v>23.2</v>
      </c>
      <c r="E45" s="20">
        <v>11.6</v>
      </c>
      <c r="F45" s="17"/>
      <c r="J45" t="s">
        <v>84</v>
      </c>
      <c r="K45" t="s">
        <v>85</v>
      </c>
      <c r="L45">
        <v>7.66</v>
      </c>
      <c r="M45">
        <v>11.2</v>
      </c>
      <c r="N45">
        <v>26.66</v>
      </c>
    </row>
    <row r="46" spans="1:14" x14ac:dyDescent="0.25">
      <c r="A46" s="17"/>
      <c r="B46" s="20">
        <v>4.0999999999999996</v>
      </c>
      <c r="C46" s="20">
        <v>23.2</v>
      </c>
      <c r="D46" s="21">
        <v>7.2</v>
      </c>
      <c r="E46" s="21">
        <v>6.1</v>
      </c>
      <c r="F46" s="17"/>
      <c r="K46" t="s">
        <v>63</v>
      </c>
      <c r="L46">
        <v>42.9</v>
      </c>
      <c r="M46">
        <v>48.199999999999996</v>
      </c>
      <c r="N46">
        <v>38.366666666666667</v>
      </c>
    </row>
    <row r="47" spans="1:14" x14ac:dyDescent="0.25">
      <c r="A47" s="17"/>
      <c r="B47" s="20">
        <v>3.6</v>
      </c>
      <c r="C47" s="20">
        <v>46.2</v>
      </c>
      <c r="D47" s="20">
        <v>17.2</v>
      </c>
      <c r="E47" s="20">
        <v>6.2</v>
      </c>
      <c r="F47" s="17"/>
      <c r="K47" t="s">
        <v>64</v>
      </c>
      <c r="L47">
        <v>18.2</v>
      </c>
      <c r="M47">
        <v>17.066666666666666</v>
      </c>
      <c r="N47">
        <v>12.533333333333333</v>
      </c>
    </row>
    <row r="48" spans="1:14" x14ac:dyDescent="0.25">
      <c r="A48" s="17"/>
      <c r="B48" s="19">
        <v>3.9</v>
      </c>
      <c r="C48" s="20">
        <v>44.5</v>
      </c>
      <c r="D48" s="19">
        <v>24.8</v>
      </c>
      <c r="E48" s="20">
        <v>7.4</v>
      </c>
      <c r="F48" s="17"/>
      <c r="K48" t="s">
        <v>65</v>
      </c>
      <c r="L48">
        <v>31.400000000000002</v>
      </c>
      <c r="M48">
        <v>24.266666666666669</v>
      </c>
      <c r="N48">
        <v>18.899999999999999</v>
      </c>
    </row>
    <row r="49" spans="1:6" x14ac:dyDescent="0.25">
      <c r="A49" s="17"/>
      <c r="B49" s="17">
        <v>3.7333333333333338</v>
      </c>
      <c r="C49" s="17">
        <v>44.300000000000004</v>
      </c>
      <c r="D49" s="17">
        <v>21.733333333333334</v>
      </c>
      <c r="E49" s="17">
        <v>8.4</v>
      </c>
      <c r="F49" s="17"/>
    </row>
    <row r="50" spans="1:6" x14ac:dyDescent="0.25">
      <c r="A50" s="17"/>
      <c r="B50" s="17">
        <v>0.15275252316519458</v>
      </c>
      <c r="C50" s="17">
        <v>2.0074859899884734</v>
      </c>
      <c r="D50" s="17">
        <v>4.0066611203511187</v>
      </c>
      <c r="E50" s="17">
        <v>2.8354893757515587</v>
      </c>
      <c r="F50" s="17"/>
    </row>
    <row r="76" spans="2:5" x14ac:dyDescent="0.25">
      <c r="B76" t="s">
        <v>86</v>
      </c>
      <c r="C76" t="s">
        <v>80</v>
      </c>
      <c r="D76" t="s">
        <v>87</v>
      </c>
      <c r="E76" t="s">
        <v>88</v>
      </c>
    </row>
    <row r="77" spans="2:5" x14ac:dyDescent="0.25">
      <c r="B77" t="s">
        <v>83</v>
      </c>
      <c r="C77">
        <v>10.8</v>
      </c>
      <c r="D77">
        <v>12.1</v>
      </c>
      <c r="E77">
        <v>26.4</v>
      </c>
    </row>
    <row r="78" spans="2:5" x14ac:dyDescent="0.25">
      <c r="B78" t="s">
        <v>63</v>
      </c>
      <c r="C78">
        <v>53.2</v>
      </c>
      <c r="D78">
        <v>49.4</v>
      </c>
      <c r="E78">
        <v>39.299999999999997</v>
      </c>
    </row>
    <row r="79" spans="2:5" x14ac:dyDescent="0.25">
      <c r="B79" t="s">
        <v>64</v>
      </c>
      <c r="C79">
        <v>18.3</v>
      </c>
      <c r="D79">
        <v>19.600000000000001</v>
      </c>
      <c r="E79">
        <v>15.3</v>
      </c>
    </row>
    <row r="80" spans="2:5" x14ac:dyDescent="0.25">
      <c r="B80" t="s">
        <v>65</v>
      </c>
      <c r="C80">
        <v>17.2</v>
      </c>
      <c r="D80">
        <v>19.8</v>
      </c>
      <c r="E80">
        <v>18.399999999999999</v>
      </c>
    </row>
    <row r="85" spans="2:5" x14ac:dyDescent="0.25">
      <c r="B85" t="s">
        <v>89</v>
      </c>
      <c r="C85" t="s">
        <v>80</v>
      </c>
      <c r="D85" t="s">
        <v>87</v>
      </c>
      <c r="E85" t="s">
        <v>88</v>
      </c>
    </row>
    <row r="86" spans="2:5" x14ac:dyDescent="0.25">
      <c r="B86" t="s">
        <v>83</v>
      </c>
      <c r="C86">
        <v>5.5</v>
      </c>
      <c r="D86">
        <v>14.1</v>
      </c>
      <c r="E86">
        <v>26.7</v>
      </c>
    </row>
    <row r="87" spans="2:5" x14ac:dyDescent="0.25">
      <c r="B87" t="s">
        <v>63</v>
      </c>
      <c r="C87">
        <v>45.4</v>
      </c>
      <c r="D87">
        <v>51.4</v>
      </c>
      <c r="E87">
        <v>35</v>
      </c>
    </row>
    <row r="88" spans="2:5" x14ac:dyDescent="0.25">
      <c r="B88" t="s">
        <v>64</v>
      </c>
      <c r="C88">
        <v>14.4</v>
      </c>
      <c r="D88">
        <v>17.600000000000001</v>
      </c>
      <c r="E88">
        <v>11.4</v>
      </c>
    </row>
    <row r="89" spans="2:5" x14ac:dyDescent="0.25">
      <c r="B89" t="s">
        <v>65</v>
      </c>
      <c r="C89">
        <v>35</v>
      </c>
      <c r="D89">
        <v>17.8</v>
      </c>
      <c r="E89">
        <v>15.7</v>
      </c>
    </row>
    <row r="92" spans="2:5" x14ac:dyDescent="0.25">
      <c r="B92" t="s">
        <v>90</v>
      </c>
      <c r="C92" t="s">
        <v>80</v>
      </c>
      <c r="D92" t="s">
        <v>87</v>
      </c>
      <c r="E92" t="s">
        <v>88</v>
      </c>
    </row>
    <row r="93" spans="2:5" x14ac:dyDescent="0.25">
      <c r="B93" t="s">
        <v>83</v>
      </c>
      <c r="C93">
        <v>6.7</v>
      </c>
      <c r="D93">
        <v>7.4</v>
      </c>
      <c r="E93">
        <v>26</v>
      </c>
    </row>
    <row r="94" spans="2:5" x14ac:dyDescent="0.25">
      <c r="B94" t="s">
        <v>63</v>
      </c>
      <c r="C94">
        <v>30.1</v>
      </c>
      <c r="D94">
        <v>43.8</v>
      </c>
      <c r="E94">
        <v>40.799999999999997</v>
      </c>
    </row>
    <row r="95" spans="2:5" x14ac:dyDescent="0.25">
      <c r="B95" t="s">
        <v>64</v>
      </c>
      <c r="C95">
        <v>21.9</v>
      </c>
      <c r="D95">
        <v>14</v>
      </c>
      <c r="E95">
        <v>10.9</v>
      </c>
    </row>
    <row r="96" spans="2:5" x14ac:dyDescent="0.25">
      <c r="B96" t="s">
        <v>65</v>
      </c>
      <c r="C96">
        <v>42</v>
      </c>
      <c r="D96">
        <v>35.200000000000003</v>
      </c>
      <c r="E96">
        <v>22.6</v>
      </c>
    </row>
    <row r="101" spans="3:9" x14ac:dyDescent="0.25">
      <c r="C101" s="22"/>
      <c r="D101" s="27" t="s">
        <v>66</v>
      </c>
      <c r="E101" s="27"/>
      <c r="F101" s="27" t="s">
        <v>67</v>
      </c>
      <c r="G101" s="27"/>
      <c r="H101" s="27" t="s">
        <v>68</v>
      </c>
      <c r="I101" s="27"/>
    </row>
    <row r="102" spans="3:9" x14ac:dyDescent="0.25">
      <c r="C102" s="22"/>
      <c r="D102" s="22" t="s">
        <v>27</v>
      </c>
      <c r="E102" s="22" t="s">
        <v>69</v>
      </c>
      <c r="F102" s="22" t="s">
        <v>27</v>
      </c>
      <c r="G102" s="22" t="s">
        <v>69</v>
      </c>
      <c r="H102" s="22" t="s">
        <v>27</v>
      </c>
      <c r="I102" s="22" t="s">
        <v>69</v>
      </c>
    </row>
    <row r="103" spans="3:9" x14ac:dyDescent="0.25">
      <c r="C103" s="22" t="s">
        <v>62</v>
      </c>
      <c r="D103" s="22">
        <v>2</v>
      </c>
      <c r="E103" s="22">
        <v>3.3</v>
      </c>
      <c r="F103" s="22">
        <v>3.8</v>
      </c>
      <c r="G103" s="22">
        <v>12.3</v>
      </c>
      <c r="H103" s="22">
        <v>4.0999999999999996</v>
      </c>
      <c r="I103" s="22">
        <v>23.2</v>
      </c>
    </row>
    <row r="104" spans="3:9" x14ac:dyDescent="0.25">
      <c r="C104" s="22" t="s">
        <v>63</v>
      </c>
      <c r="D104" s="22">
        <v>29.1</v>
      </c>
      <c r="E104" s="22">
        <v>45.5</v>
      </c>
      <c r="F104" s="22">
        <v>45.2</v>
      </c>
      <c r="G104" s="22">
        <v>23.7</v>
      </c>
      <c r="H104" s="22">
        <v>29.9</v>
      </c>
      <c r="I104" s="22">
        <v>22.6</v>
      </c>
    </row>
    <row r="105" spans="3:9" x14ac:dyDescent="0.25">
      <c r="C105" s="22" t="s">
        <v>64</v>
      </c>
      <c r="D105" s="22">
        <v>11</v>
      </c>
      <c r="E105" s="22">
        <v>13.2</v>
      </c>
      <c r="F105" s="22">
        <v>15.1</v>
      </c>
      <c r="G105" s="22">
        <v>9.1999999999999993</v>
      </c>
      <c r="H105" s="22">
        <v>19.5</v>
      </c>
      <c r="I105" s="22">
        <v>19.2</v>
      </c>
    </row>
    <row r="106" spans="3:9" x14ac:dyDescent="0.25">
      <c r="C106" s="22" t="s">
        <v>65</v>
      </c>
      <c r="D106" s="22">
        <v>2.7</v>
      </c>
      <c r="E106" s="22">
        <v>10</v>
      </c>
      <c r="F106" s="22">
        <v>8.4</v>
      </c>
      <c r="G106" s="22">
        <v>12.5</v>
      </c>
      <c r="H106" s="22">
        <v>7.2</v>
      </c>
      <c r="I106" s="22">
        <v>6.1</v>
      </c>
    </row>
    <row r="110" spans="3:9" x14ac:dyDescent="0.25">
      <c r="C110" s="16"/>
      <c r="D110" s="24" t="s">
        <v>71</v>
      </c>
      <c r="E110" s="24"/>
      <c r="F110" s="24" t="s">
        <v>65</v>
      </c>
      <c r="G110" s="24"/>
    </row>
    <row r="111" spans="3:9" x14ac:dyDescent="0.25">
      <c r="D111" t="s">
        <v>27</v>
      </c>
      <c r="E111" t="s">
        <v>69</v>
      </c>
      <c r="F111" t="s">
        <v>27</v>
      </c>
      <c r="G111" t="s">
        <v>69</v>
      </c>
    </row>
    <row r="112" spans="3:9" x14ac:dyDescent="0.25">
      <c r="C112" s="23" t="s">
        <v>72</v>
      </c>
      <c r="D112">
        <v>3</v>
      </c>
      <c r="E112">
        <v>17.3</v>
      </c>
      <c r="F112">
        <v>18.066666666666666</v>
      </c>
      <c r="G112">
        <v>33.300000000000004</v>
      </c>
    </row>
    <row r="113" spans="3:7" x14ac:dyDescent="0.25">
      <c r="C113" s="23"/>
      <c r="D113">
        <v>0.40000000000000019</v>
      </c>
      <c r="E113">
        <v>1.5620499351813315</v>
      </c>
      <c r="F113">
        <v>1.6196707484341795</v>
      </c>
      <c r="G113">
        <v>3.3421549934136809</v>
      </c>
    </row>
    <row r="114" spans="3:7" x14ac:dyDescent="0.25">
      <c r="C114" s="23"/>
      <c r="D114" t="s">
        <v>75</v>
      </c>
      <c r="E114" t="s">
        <v>75</v>
      </c>
    </row>
    <row r="115" spans="3:7" x14ac:dyDescent="0.25">
      <c r="C115" s="23" t="s">
        <v>76</v>
      </c>
      <c r="D115">
        <v>4.4000000000000004</v>
      </c>
      <c r="E115">
        <v>33.799999999999997</v>
      </c>
      <c r="F115">
        <v>18.399999999999999</v>
      </c>
      <c r="G115">
        <v>11.9</v>
      </c>
    </row>
    <row r="116" spans="3:7" x14ac:dyDescent="0.25">
      <c r="C116" s="23"/>
      <c r="D116">
        <v>5.2666666666666666</v>
      </c>
      <c r="E116">
        <v>40.333333333333336</v>
      </c>
      <c r="F116">
        <v>16.033333333333335</v>
      </c>
      <c r="G116">
        <v>11.533333333333333</v>
      </c>
    </row>
    <row r="117" spans="3:7" x14ac:dyDescent="0.25">
      <c r="C117" s="23"/>
      <c r="D117">
        <v>0.85049005481153994</v>
      </c>
      <c r="E117">
        <v>7.2920047540668564</v>
      </c>
      <c r="F117">
        <v>2.8290163190291557</v>
      </c>
      <c r="G117">
        <v>1.0016652800877814</v>
      </c>
    </row>
    <row r="118" spans="3:7" x14ac:dyDescent="0.25">
      <c r="D118">
        <v>3.7</v>
      </c>
      <c r="E118">
        <v>42.2</v>
      </c>
      <c r="F118">
        <v>23.2</v>
      </c>
      <c r="G118">
        <v>11.6</v>
      </c>
    </row>
    <row r="119" spans="3:7" x14ac:dyDescent="0.25">
      <c r="C119" s="23" t="s">
        <v>77</v>
      </c>
      <c r="D119">
        <v>3.7333333333333338</v>
      </c>
      <c r="E119">
        <v>44.300000000000004</v>
      </c>
      <c r="F119">
        <v>21.733333333333334</v>
      </c>
      <c r="G119">
        <v>8.4</v>
      </c>
    </row>
    <row r="120" spans="3:7" x14ac:dyDescent="0.25">
      <c r="C120" s="23"/>
      <c r="D120">
        <v>0.15275252316519458</v>
      </c>
      <c r="E120">
        <v>2.0074859899884734</v>
      </c>
      <c r="F120">
        <v>4.0066611203511187</v>
      </c>
      <c r="G120">
        <v>2.8354893757515587</v>
      </c>
    </row>
    <row r="121" spans="3:7" x14ac:dyDescent="0.25">
      <c r="C121" s="23"/>
    </row>
    <row r="122" spans="3:7" x14ac:dyDescent="0.25">
      <c r="C122" s="23"/>
    </row>
    <row r="123" spans="3:7" x14ac:dyDescent="0.25">
      <c r="C123" s="23"/>
    </row>
    <row r="124" spans="3:7" x14ac:dyDescent="0.25">
      <c r="C124" s="23"/>
    </row>
    <row r="126" spans="3:7" x14ac:dyDescent="0.25">
      <c r="C126" s="23"/>
    </row>
    <row r="127" spans="3:7" x14ac:dyDescent="0.25">
      <c r="C127" s="23"/>
    </row>
    <row r="128" spans="3:7" x14ac:dyDescent="0.25">
      <c r="C128" s="23"/>
    </row>
    <row r="129" spans="3:3" x14ac:dyDescent="0.25">
      <c r="C129" s="23"/>
    </row>
    <row r="130" spans="3:3" x14ac:dyDescent="0.25">
      <c r="C130" s="23"/>
    </row>
  </sheetData>
  <mergeCells count="10">
    <mergeCell ref="D101:E101"/>
    <mergeCell ref="F101:G101"/>
    <mergeCell ref="H101:I101"/>
    <mergeCell ref="F110:G110"/>
    <mergeCell ref="D110:E110"/>
    <mergeCell ref="B2:C2"/>
    <mergeCell ref="D2:E2"/>
    <mergeCell ref="F2:G2"/>
    <mergeCell ref="B30:C30"/>
    <mergeCell ref="D30:E30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CD469-EFF8-4E98-A140-64B2252BBAD5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DB509-F81E-4FA0-8EF1-D6D9BC3DE7BC}">
  <dimension ref="A1:Q27"/>
  <sheetViews>
    <sheetView topLeftCell="H16" workbookViewId="0">
      <selection activeCell="H7" sqref="H7"/>
    </sheetView>
  </sheetViews>
  <sheetFormatPr defaultRowHeight="15" x14ac:dyDescent="0.25"/>
  <sheetData>
    <row r="1" spans="1:17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7" x14ac:dyDescent="0.25">
      <c r="A2" s="2" t="s">
        <v>0</v>
      </c>
      <c r="B2" s="3">
        <v>0.05</v>
      </c>
      <c r="C2" s="3">
        <v>4.9000000000000002E-2</v>
      </c>
      <c r="D2" s="3">
        <v>4.8000000000000001E-2</v>
      </c>
      <c r="E2" s="3">
        <v>4.9000000000000002E-2</v>
      </c>
      <c r="F2" s="13">
        <v>1.3320000000000001</v>
      </c>
      <c r="G2" s="13">
        <v>1.4350000000000001</v>
      </c>
      <c r="H2" s="13">
        <v>1.3859999999999999</v>
      </c>
      <c r="I2" s="3">
        <v>1.988</v>
      </c>
      <c r="J2" s="3">
        <v>2.1030000000000002</v>
      </c>
      <c r="K2" s="3">
        <v>1.8779999999999999</v>
      </c>
      <c r="L2" s="3">
        <v>2.012</v>
      </c>
      <c r="M2" s="3">
        <v>2.226</v>
      </c>
      <c r="N2" s="4">
        <v>450</v>
      </c>
      <c r="O2">
        <f>AVERAGE(F2:H2)</f>
        <v>1.3843333333333334</v>
      </c>
      <c r="P2">
        <f>O2/1.873*100</f>
        <v>73.909948389393136</v>
      </c>
      <c r="Q2" t="s">
        <v>29</v>
      </c>
    </row>
    <row r="3" spans="1:17" x14ac:dyDescent="0.25">
      <c r="A3" s="2" t="s">
        <v>2</v>
      </c>
      <c r="B3" s="3">
        <v>7.1999999999999995E-2</v>
      </c>
      <c r="C3" s="3">
        <v>4.8000000000000001E-2</v>
      </c>
      <c r="D3" s="3">
        <v>5.3999999999999999E-2</v>
      </c>
      <c r="E3" s="3">
        <v>0.05</v>
      </c>
      <c r="F3" s="13">
        <v>1.22</v>
      </c>
      <c r="G3" s="13">
        <v>1.498</v>
      </c>
      <c r="H3" s="13">
        <v>1.4850000000000001</v>
      </c>
      <c r="I3" s="3">
        <v>2.109</v>
      </c>
      <c r="J3" s="3">
        <v>1.917</v>
      </c>
      <c r="K3" s="3">
        <v>2.4430000000000001</v>
      </c>
      <c r="L3" s="3">
        <v>1.94</v>
      </c>
      <c r="M3" s="3">
        <v>2.1909999999999998</v>
      </c>
      <c r="N3" s="4">
        <v>450</v>
      </c>
      <c r="O3">
        <f t="shared" ref="O3:O7" si="0">AVERAGE(F3:H3)</f>
        <v>1.401</v>
      </c>
      <c r="P3">
        <f t="shared" ref="P3:P7" si="1">O3/1.873*100</f>
        <v>74.799786438868125</v>
      </c>
      <c r="Q3" s="7">
        <v>10</v>
      </c>
    </row>
    <row r="4" spans="1:17" x14ac:dyDescent="0.25">
      <c r="A4" s="2" t="s">
        <v>3</v>
      </c>
      <c r="B4" s="3">
        <v>4.8000000000000001E-2</v>
      </c>
      <c r="C4" s="3">
        <v>4.9000000000000002E-2</v>
      </c>
      <c r="D4" s="3">
        <v>4.8000000000000001E-2</v>
      </c>
      <c r="E4" s="3">
        <v>4.9000000000000002E-2</v>
      </c>
      <c r="F4" s="13">
        <v>1.329</v>
      </c>
      <c r="G4" s="13">
        <v>1.4750000000000001</v>
      </c>
      <c r="H4" s="13">
        <v>1.5249999999999999</v>
      </c>
      <c r="I4" s="3">
        <v>2.3650000000000002</v>
      </c>
      <c r="J4" s="3">
        <v>2.3969999999999998</v>
      </c>
      <c r="K4" s="3">
        <v>2.42</v>
      </c>
      <c r="L4" s="3">
        <v>2.2770000000000001</v>
      </c>
      <c r="M4" s="3">
        <v>2.383</v>
      </c>
      <c r="N4" s="4">
        <v>450</v>
      </c>
      <c r="O4">
        <f t="shared" si="0"/>
        <v>1.4430000000000003</v>
      </c>
      <c r="P4">
        <f t="shared" si="1"/>
        <v>77.04217832354513</v>
      </c>
      <c r="Q4" s="7">
        <v>100</v>
      </c>
    </row>
    <row r="5" spans="1:17" x14ac:dyDescent="0.25">
      <c r="A5" s="2" t="s">
        <v>4</v>
      </c>
      <c r="B5" s="3">
        <v>4.9000000000000002E-2</v>
      </c>
      <c r="C5" s="3">
        <v>4.9000000000000002E-2</v>
      </c>
      <c r="D5" s="3">
        <v>5.6000000000000001E-2</v>
      </c>
      <c r="E5" s="3">
        <v>0.05</v>
      </c>
      <c r="F5" s="13">
        <v>1.306</v>
      </c>
      <c r="G5" s="13">
        <v>1.546</v>
      </c>
      <c r="H5" s="13">
        <v>1.54</v>
      </c>
      <c r="I5" s="3">
        <v>3.6960000000000002</v>
      </c>
      <c r="J5" s="3">
        <v>3.7970000000000002</v>
      </c>
      <c r="K5" s="3">
        <v>3.7730000000000001</v>
      </c>
      <c r="L5" s="3">
        <v>3.75</v>
      </c>
      <c r="M5" s="3">
        <v>3.6160000000000001</v>
      </c>
      <c r="N5" s="4">
        <v>450</v>
      </c>
      <c r="O5">
        <f t="shared" si="0"/>
        <v>1.4640000000000002</v>
      </c>
      <c r="P5">
        <f t="shared" si="1"/>
        <v>78.163374265883618</v>
      </c>
      <c r="Q5" s="7">
        <v>1000</v>
      </c>
    </row>
    <row r="6" spans="1:17" x14ac:dyDescent="0.25">
      <c r="A6" s="2" t="s">
        <v>5</v>
      </c>
      <c r="B6" s="3">
        <v>4.8000000000000001E-2</v>
      </c>
      <c r="C6" s="3">
        <v>4.8000000000000001E-2</v>
      </c>
      <c r="D6" s="3">
        <v>4.8000000000000001E-2</v>
      </c>
      <c r="E6" s="3">
        <v>5.7000000000000002E-2</v>
      </c>
      <c r="F6" s="13">
        <v>1.357</v>
      </c>
      <c r="G6" s="13">
        <v>1.7430000000000001</v>
      </c>
      <c r="H6" s="13">
        <v>1.667</v>
      </c>
      <c r="I6" s="3">
        <v>3.82</v>
      </c>
      <c r="J6" s="3">
        <v>3.827</v>
      </c>
      <c r="K6" s="3">
        <v>3.806</v>
      </c>
      <c r="L6" s="3">
        <v>3.944</v>
      </c>
      <c r="M6" s="3">
        <v>3.8</v>
      </c>
      <c r="N6" s="4">
        <v>450</v>
      </c>
      <c r="O6">
        <f t="shared" si="0"/>
        <v>1.5890000000000002</v>
      </c>
      <c r="P6">
        <f t="shared" si="1"/>
        <v>84.837159636946097</v>
      </c>
      <c r="Q6" s="7">
        <v>10000</v>
      </c>
    </row>
    <row r="7" spans="1:17" x14ac:dyDescent="0.25">
      <c r="A7" s="2" t="s">
        <v>6</v>
      </c>
      <c r="B7" s="3">
        <v>4.8000000000000001E-2</v>
      </c>
      <c r="C7" s="3">
        <v>4.7E-2</v>
      </c>
      <c r="D7" s="3">
        <v>4.8000000000000001E-2</v>
      </c>
      <c r="E7" s="3">
        <v>5.3999999999999999E-2</v>
      </c>
      <c r="F7" s="5">
        <v>2.089</v>
      </c>
      <c r="G7" s="5">
        <v>1.698</v>
      </c>
      <c r="H7" s="5">
        <v>1.8320000000000001</v>
      </c>
      <c r="I7" s="3">
        <v>3.8149999999999999</v>
      </c>
      <c r="J7" s="3">
        <v>3.81</v>
      </c>
      <c r="K7" s="3">
        <v>3.9390000000000001</v>
      </c>
      <c r="L7" s="3">
        <v>3.8740000000000001</v>
      </c>
      <c r="M7" s="3">
        <v>3.8039999999999998</v>
      </c>
      <c r="N7" s="4">
        <v>450</v>
      </c>
      <c r="O7">
        <f t="shared" si="0"/>
        <v>1.873</v>
      </c>
      <c r="P7">
        <f t="shared" si="1"/>
        <v>100</v>
      </c>
      <c r="Q7" s="7">
        <v>0</v>
      </c>
    </row>
    <row r="8" spans="1:17" x14ac:dyDescent="0.25">
      <c r="A8" s="2" t="s">
        <v>7</v>
      </c>
      <c r="B8" s="3">
        <v>0.05</v>
      </c>
      <c r="C8" s="3">
        <v>4.8000000000000001E-2</v>
      </c>
      <c r="D8" s="3">
        <v>4.9000000000000002E-2</v>
      </c>
      <c r="E8" s="3">
        <v>4.9000000000000002E-2</v>
      </c>
      <c r="F8" s="3">
        <v>1.417</v>
      </c>
      <c r="G8" s="3">
        <v>1.8939999999999999</v>
      </c>
      <c r="H8" s="3">
        <v>1.5609999999999999</v>
      </c>
      <c r="I8" s="3">
        <v>3.82</v>
      </c>
      <c r="J8" s="3">
        <v>3.7040000000000002</v>
      </c>
      <c r="K8" s="3">
        <v>3.802</v>
      </c>
      <c r="L8" s="3">
        <v>3.8109999999999999</v>
      </c>
      <c r="M8" s="3">
        <v>3.7330000000000001</v>
      </c>
      <c r="N8" s="4">
        <v>450</v>
      </c>
    </row>
    <row r="9" spans="1:17" x14ac:dyDescent="0.25">
      <c r="A9" s="2" t="s">
        <v>8</v>
      </c>
      <c r="B9" s="3">
        <v>5.5E-2</v>
      </c>
      <c r="C9" s="3">
        <v>0.05</v>
      </c>
      <c r="D9" s="3">
        <v>0.05</v>
      </c>
      <c r="E9" s="3">
        <v>4.8000000000000001E-2</v>
      </c>
      <c r="F9" s="3">
        <v>3.6629999999999998</v>
      </c>
      <c r="G9" s="3">
        <v>3.5049999999999999</v>
      </c>
      <c r="H9" s="3">
        <v>3.84</v>
      </c>
      <c r="I9" s="3">
        <v>3.766</v>
      </c>
      <c r="J9" s="3">
        <v>3.734</v>
      </c>
      <c r="K9" s="3">
        <v>3.7370000000000001</v>
      </c>
      <c r="L9" s="3">
        <v>3.8319999999999999</v>
      </c>
      <c r="M9" s="3">
        <v>3.7639999999999998</v>
      </c>
      <c r="N9" s="4">
        <v>450</v>
      </c>
    </row>
    <row r="12" spans="1:17" x14ac:dyDescent="0.25">
      <c r="G12">
        <f>H12/1.873*100</f>
        <v>73.909948389393136</v>
      </c>
      <c r="H12">
        <f>AVERAGE(F2:H2)</f>
        <v>1.3843333333333334</v>
      </c>
    </row>
    <row r="13" spans="1:17" x14ac:dyDescent="0.25">
      <c r="G13">
        <f t="shared" ref="G13:G17" si="2">H13/1.873*100</f>
        <v>74.799786438868125</v>
      </c>
      <c r="H13">
        <f t="shared" ref="H13:H17" si="3">AVERAGE(F3:H3)</f>
        <v>1.401</v>
      </c>
    </row>
    <row r="14" spans="1:17" x14ac:dyDescent="0.25">
      <c r="G14">
        <f t="shared" si="2"/>
        <v>77.04217832354513</v>
      </c>
      <c r="H14">
        <f t="shared" si="3"/>
        <v>1.4430000000000003</v>
      </c>
    </row>
    <row r="15" spans="1:17" x14ac:dyDescent="0.25">
      <c r="G15">
        <f t="shared" si="2"/>
        <v>78.163374265883618</v>
      </c>
      <c r="H15">
        <f t="shared" si="3"/>
        <v>1.4640000000000002</v>
      </c>
    </row>
    <row r="16" spans="1:17" x14ac:dyDescent="0.25">
      <c r="G16">
        <f t="shared" si="2"/>
        <v>84.837159636946097</v>
      </c>
      <c r="H16">
        <f t="shared" si="3"/>
        <v>1.5890000000000002</v>
      </c>
    </row>
    <row r="17" spans="7:12" x14ac:dyDescent="0.25">
      <c r="G17">
        <f t="shared" si="2"/>
        <v>100</v>
      </c>
      <c r="H17">
        <f t="shared" si="3"/>
        <v>1.873</v>
      </c>
    </row>
    <row r="20" spans="7:12" x14ac:dyDescent="0.25">
      <c r="K20" s="9">
        <f>L20/3.7*100</f>
        <v>55.172972972972978</v>
      </c>
      <c r="L20" s="9">
        <f>AVERAGE(I2:M2)</f>
        <v>2.0414000000000003</v>
      </c>
    </row>
    <row r="21" spans="7:12" x14ac:dyDescent="0.25">
      <c r="K21" s="9">
        <f t="shared" ref="K21:K27" si="4">L21/3.7*100</f>
        <v>57.297297297297291</v>
      </c>
      <c r="L21" s="9">
        <f t="shared" ref="L21:L27" si="5">AVERAGE(I3:M3)</f>
        <v>2.1199999999999997</v>
      </c>
    </row>
    <row r="22" spans="7:12" x14ac:dyDescent="0.25">
      <c r="K22" s="9">
        <f t="shared" si="4"/>
        <v>64.01081081081081</v>
      </c>
      <c r="L22" s="9">
        <f t="shared" si="5"/>
        <v>2.3683999999999998</v>
      </c>
    </row>
    <row r="23" spans="7:12" x14ac:dyDescent="0.25">
      <c r="K23" s="9">
        <f t="shared" si="4"/>
        <v>100.71351351351352</v>
      </c>
      <c r="L23" s="9">
        <f t="shared" si="5"/>
        <v>3.7264000000000004</v>
      </c>
    </row>
    <row r="24" spans="7:12" x14ac:dyDescent="0.25">
      <c r="K24" s="9">
        <f t="shared" si="4"/>
        <v>103.76756756756755</v>
      </c>
      <c r="L24" s="9">
        <f t="shared" si="5"/>
        <v>3.8393999999999999</v>
      </c>
    </row>
    <row r="25" spans="7:12" x14ac:dyDescent="0.25">
      <c r="K25" s="9">
        <f t="shared" si="4"/>
        <v>104.01081081081081</v>
      </c>
      <c r="L25" s="9">
        <f t="shared" si="5"/>
        <v>3.8484000000000003</v>
      </c>
    </row>
    <row r="26" spans="7:12" x14ac:dyDescent="0.25">
      <c r="K26" s="9">
        <f t="shared" si="4"/>
        <v>102</v>
      </c>
      <c r="L26" s="9">
        <f t="shared" si="5"/>
        <v>3.774</v>
      </c>
    </row>
    <row r="27" spans="7:12" x14ac:dyDescent="0.25">
      <c r="K27" s="9">
        <f t="shared" si="4"/>
        <v>101.79999999999998</v>
      </c>
      <c r="L27" s="9">
        <f t="shared" si="5"/>
        <v>3.766599999999999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"/>
  <sheetViews>
    <sheetView rightToLeft="1" topLeftCell="A10" workbookViewId="0">
      <selection activeCell="O22" sqref="O22"/>
    </sheetView>
  </sheetViews>
  <sheetFormatPr defaultRowHeight="15" x14ac:dyDescent="0.25"/>
  <cols>
    <col min="15" max="15" width="11.42578125" bestFit="1" customWidth="1"/>
  </cols>
  <sheetData>
    <row r="1" spans="1:19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9" x14ac:dyDescent="0.25">
      <c r="A2" s="2" t="s">
        <v>0</v>
      </c>
      <c r="B2" s="3">
        <v>7.0000000000000001E-3</v>
      </c>
      <c r="C2" s="3">
        <v>8.0000000000000002E-3</v>
      </c>
      <c r="D2" s="3">
        <v>8.0000000000000002E-3</v>
      </c>
      <c r="E2" s="3">
        <v>1.0999999999999999E-2</v>
      </c>
      <c r="F2" s="3">
        <v>0.188</v>
      </c>
      <c r="G2" s="3">
        <v>0.28299999999999997</v>
      </c>
      <c r="H2" s="3">
        <v>0.189</v>
      </c>
      <c r="I2" s="3">
        <v>0.33</v>
      </c>
      <c r="J2" s="3">
        <v>0.371</v>
      </c>
      <c r="K2" s="3">
        <v>0.34499999999999997</v>
      </c>
      <c r="L2" s="3">
        <v>0.36599999999999999</v>
      </c>
      <c r="M2" s="3">
        <v>0.34699999999999998</v>
      </c>
      <c r="N2" s="4" t="s">
        <v>1</v>
      </c>
      <c r="O2" s="6">
        <v>100</v>
      </c>
      <c r="P2">
        <f>AVERAGE(I2:M2)</f>
        <v>0.3518</v>
      </c>
      <c r="R2">
        <f>P2/1.28*100</f>
        <v>27.484375</v>
      </c>
      <c r="S2" t="s">
        <v>9</v>
      </c>
    </row>
    <row r="3" spans="1:19" x14ac:dyDescent="0.25">
      <c r="A3" s="2" t="s">
        <v>2</v>
      </c>
      <c r="B3" s="3">
        <v>7.0000000000000001E-3</v>
      </c>
      <c r="C3" s="3">
        <v>8.9999999999999993E-3</v>
      </c>
      <c r="D3" s="3">
        <v>8.9999999999999993E-3</v>
      </c>
      <c r="E3" s="3">
        <v>0.01</v>
      </c>
      <c r="F3" s="3">
        <v>0.185</v>
      </c>
      <c r="G3" s="3">
        <v>0.186</v>
      </c>
      <c r="H3" s="3">
        <v>0.19500000000000001</v>
      </c>
      <c r="I3" s="3">
        <v>0.52300000000000002</v>
      </c>
      <c r="J3" s="3">
        <v>0.41899999999999998</v>
      </c>
      <c r="K3" s="3">
        <v>0.68799999999999994</v>
      </c>
      <c r="L3" s="3">
        <v>0.45900000000000002</v>
      </c>
      <c r="M3" s="3">
        <v>0.50800000000000001</v>
      </c>
      <c r="N3" s="4" t="s">
        <v>1</v>
      </c>
      <c r="O3" s="7">
        <v>1000</v>
      </c>
      <c r="P3">
        <f t="shared" ref="P3:P9" si="0">AVERAGE(I3:M3)</f>
        <v>0.51939999999999997</v>
      </c>
      <c r="R3">
        <f t="shared" ref="R3:R10" si="1">P3/1.28*100</f>
        <v>40.578125</v>
      </c>
      <c r="S3" t="s">
        <v>10</v>
      </c>
    </row>
    <row r="4" spans="1:19" x14ac:dyDescent="0.25">
      <c r="A4" s="2" t="s">
        <v>3</v>
      </c>
      <c r="B4" s="3">
        <v>8.0000000000000002E-3</v>
      </c>
      <c r="C4" s="3">
        <v>8.9999999999999993E-3</v>
      </c>
      <c r="D4" s="3">
        <v>2.1000000000000001E-2</v>
      </c>
      <c r="E4" s="3">
        <v>2.3E-2</v>
      </c>
      <c r="F4" s="3">
        <v>0.187</v>
      </c>
      <c r="G4" s="3">
        <v>0.19</v>
      </c>
      <c r="H4" s="3">
        <v>0.19</v>
      </c>
      <c r="I4" s="3">
        <v>0.65100000000000002</v>
      </c>
      <c r="J4" s="3">
        <v>0.92300000000000004</v>
      </c>
      <c r="K4" s="3">
        <v>0.65100000000000002</v>
      </c>
      <c r="L4" s="3">
        <v>0.63900000000000001</v>
      </c>
      <c r="M4" s="3">
        <v>0.626</v>
      </c>
      <c r="N4" s="4" t="s">
        <v>1</v>
      </c>
      <c r="O4" s="7">
        <v>10000</v>
      </c>
      <c r="P4">
        <f t="shared" si="0"/>
        <v>0.69799999999999995</v>
      </c>
      <c r="R4">
        <f t="shared" si="1"/>
        <v>54.53125</v>
      </c>
      <c r="S4" t="s">
        <v>11</v>
      </c>
    </row>
    <row r="5" spans="1:19" x14ac:dyDescent="0.25">
      <c r="A5" s="2" t="s">
        <v>4</v>
      </c>
      <c r="B5" s="3">
        <v>8.0000000000000002E-3</v>
      </c>
      <c r="C5" s="3">
        <v>-0.224</v>
      </c>
      <c r="D5" s="3">
        <v>8.0000000000000002E-3</v>
      </c>
      <c r="E5" s="3">
        <v>8.9999999999999993E-3</v>
      </c>
      <c r="F5" s="3">
        <v>0.187</v>
      </c>
      <c r="G5" s="3">
        <v>0.188</v>
      </c>
      <c r="H5" s="3">
        <v>0.193</v>
      </c>
      <c r="I5" s="3">
        <v>1.2929999999999999</v>
      </c>
      <c r="J5" s="3">
        <v>1.2390000000000001</v>
      </c>
      <c r="K5" s="3">
        <v>1.323</v>
      </c>
      <c r="L5" s="3">
        <v>1.1659999999999999</v>
      </c>
      <c r="M5" s="3">
        <v>1.1839999999999999</v>
      </c>
      <c r="N5" s="4" t="s">
        <v>1</v>
      </c>
      <c r="O5" s="7">
        <v>100000</v>
      </c>
      <c r="P5">
        <f t="shared" si="0"/>
        <v>1.2410000000000001</v>
      </c>
      <c r="R5">
        <f t="shared" si="1"/>
        <v>96.953125</v>
      </c>
      <c r="S5" t="s">
        <v>12</v>
      </c>
    </row>
    <row r="6" spans="1:19" x14ac:dyDescent="0.25">
      <c r="A6" s="2" t="s">
        <v>5</v>
      </c>
      <c r="B6" s="3">
        <v>7.0000000000000001E-3</v>
      </c>
      <c r="C6" s="3">
        <v>8.0000000000000002E-3</v>
      </c>
      <c r="D6" s="3">
        <v>8.9999999999999993E-3</v>
      </c>
      <c r="E6" s="3">
        <v>1.2999999999999999E-2</v>
      </c>
      <c r="F6" s="3">
        <v>0.188</v>
      </c>
      <c r="G6" s="3">
        <v>0.20899999999999999</v>
      </c>
      <c r="H6" s="3">
        <v>0.21299999999999999</v>
      </c>
      <c r="I6" s="3">
        <v>1.4710000000000001</v>
      </c>
      <c r="J6" s="3">
        <v>1.371</v>
      </c>
      <c r="K6" s="3">
        <v>1.329</v>
      </c>
      <c r="L6" s="3">
        <v>1.3180000000000001</v>
      </c>
      <c r="M6" s="3">
        <v>1.286</v>
      </c>
      <c r="N6" s="4" t="s">
        <v>1</v>
      </c>
      <c r="O6" s="7">
        <v>1000000</v>
      </c>
      <c r="P6">
        <f t="shared" si="0"/>
        <v>1.355</v>
      </c>
      <c r="R6">
        <f t="shared" si="1"/>
        <v>105.859375</v>
      </c>
      <c r="S6" t="s">
        <v>13</v>
      </c>
    </row>
    <row r="7" spans="1:19" x14ac:dyDescent="0.25">
      <c r="A7" s="2" t="s">
        <v>6</v>
      </c>
      <c r="B7" s="3">
        <v>8.0000000000000002E-3</v>
      </c>
      <c r="C7" s="3">
        <v>8.0000000000000002E-3</v>
      </c>
      <c r="D7" s="3">
        <v>8.9999999999999993E-3</v>
      </c>
      <c r="E7" s="3">
        <v>1.2999999999999999E-2</v>
      </c>
      <c r="F7" s="3">
        <v>0.188</v>
      </c>
      <c r="G7" s="3">
        <v>0.191</v>
      </c>
      <c r="H7" s="3">
        <v>0.191</v>
      </c>
      <c r="I7" s="3">
        <v>1.4770000000000001</v>
      </c>
      <c r="J7" s="3">
        <v>1.4470000000000001</v>
      </c>
      <c r="K7" s="3">
        <v>1.391</v>
      </c>
      <c r="L7" s="3">
        <v>1.3480000000000001</v>
      </c>
      <c r="M7" s="3">
        <v>1.357</v>
      </c>
      <c r="N7" s="4" t="s">
        <v>1</v>
      </c>
      <c r="O7" s="7">
        <v>10000000</v>
      </c>
      <c r="P7">
        <f t="shared" si="0"/>
        <v>1.4040000000000001</v>
      </c>
      <c r="R7">
        <f t="shared" si="1"/>
        <v>109.6875</v>
      </c>
      <c r="S7" t="s">
        <v>14</v>
      </c>
    </row>
    <row r="8" spans="1:19" x14ac:dyDescent="0.25">
      <c r="A8" s="2" t="s">
        <v>7</v>
      </c>
      <c r="B8" s="3">
        <v>8.0000000000000002E-3</v>
      </c>
      <c r="C8" s="3">
        <v>8.0000000000000002E-3</v>
      </c>
      <c r="D8" s="3">
        <v>-2.8000000000000001E-2</v>
      </c>
      <c r="E8" s="3">
        <v>0.01</v>
      </c>
      <c r="F8" s="3">
        <v>0.20899999999999999</v>
      </c>
      <c r="G8" s="3">
        <v>0.34699999999999998</v>
      </c>
      <c r="H8" s="3">
        <v>0.192</v>
      </c>
      <c r="I8" s="3">
        <v>1.27</v>
      </c>
      <c r="J8" s="3">
        <v>1.6020000000000001</v>
      </c>
      <c r="K8" s="3">
        <v>1.351</v>
      </c>
      <c r="L8" s="3">
        <v>1.29</v>
      </c>
      <c r="M8" s="3">
        <v>1.266</v>
      </c>
      <c r="N8" s="4" t="s">
        <v>1</v>
      </c>
      <c r="O8" s="7">
        <v>100000000</v>
      </c>
      <c r="P8">
        <f t="shared" si="0"/>
        <v>1.3557999999999999</v>
      </c>
      <c r="R8">
        <f t="shared" si="1"/>
        <v>105.92187499999999</v>
      </c>
      <c r="S8" t="s">
        <v>15</v>
      </c>
    </row>
    <row r="9" spans="1:19" x14ac:dyDescent="0.25">
      <c r="A9" s="2" t="s">
        <v>8</v>
      </c>
      <c r="B9" s="3">
        <v>8.0000000000000002E-3</v>
      </c>
      <c r="C9" s="3">
        <v>8.0000000000000002E-3</v>
      </c>
      <c r="D9" s="3">
        <v>0.01</v>
      </c>
      <c r="E9" s="3">
        <v>8.9999999999999993E-3</v>
      </c>
      <c r="F9" s="5">
        <v>1.2809999999999999</v>
      </c>
      <c r="G9" s="5">
        <v>1.274</v>
      </c>
      <c r="H9" s="5">
        <v>1.302</v>
      </c>
      <c r="I9" s="3">
        <v>1.1259999999999999</v>
      </c>
      <c r="J9" s="3">
        <v>1.2609999999999999</v>
      </c>
      <c r="K9" s="3">
        <v>1.206</v>
      </c>
      <c r="L9" s="3">
        <v>1.298</v>
      </c>
      <c r="M9" s="3">
        <v>1.2869999999999999</v>
      </c>
      <c r="N9" s="4" t="s">
        <v>1</v>
      </c>
      <c r="O9" s="7">
        <v>1000000000</v>
      </c>
      <c r="P9">
        <f t="shared" si="0"/>
        <v>1.2356</v>
      </c>
      <c r="R9">
        <f t="shared" si="1"/>
        <v>96.53125</v>
      </c>
    </row>
    <row r="10" spans="1:19" x14ac:dyDescent="0.25">
      <c r="O10" s="7">
        <v>0</v>
      </c>
      <c r="P10">
        <f>AVERAGE(F9:H9)</f>
        <v>1.2856666666666665</v>
      </c>
      <c r="R10">
        <f t="shared" si="1"/>
        <v>100.44270833333331</v>
      </c>
    </row>
    <row r="11" spans="1:19" x14ac:dyDescent="0.25">
      <c r="Q11" t="s">
        <v>17</v>
      </c>
      <c r="R11" t="s">
        <v>16</v>
      </c>
    </row>
    <row r="12" spans="1:19" x14ac:dyDescent="0.25">
      <c r="F12">
        <f t="shared" ref="F12:M12" si="2">F2/1.28*100</f>
        <v>14.6875</v>
      </c>
      <c r="G12">
        <f t="shared" si="2"/>
        <v>22.109374999999996</v>
      </c>
      <c r="H12">
        <f t="shared" si="2"/>
        <v>14.765624999999998</v>
      </c>
      <c r="I12" s="9">
        <f t="shared" si="2"/>
        <v>25.78125</v>
      </c>
      <c r="J12" s="9">
        <f t="shared" si="2"/>
        <v>28.984375</v>
      </c>
      <c r="K12" s="9">
        <f t="shared" si="2"/>
        <v>26.953125</v>
      </c>
      <c r="L12" s="9">
        <f t="shared" si="2"/>
        <v>28.59375</v>
      </c>
      <c r="M12" s="9">
        <f t="shared" si="2"/>
        <v>27.109374999999996</v>
      </c>
      <c r="Q12">
        <f>STDEV(I12:M12)</f>
        <v>1.3042430006281425</v>
      </c>
      <c r="R12">
        <f>AVERAGE(I12:M12)</f>
        <v>27.484375</v>
      </c>
      <c r="S12" t="s">
        <v>9</v>
      </c>
    </row>
    <row r="13" spans="1:19" x14ac:dyDescent="0.25">
      <c r="F13">
        <f t="shared" ref="F13" si="3">F3/1.28*100</f>
        <v>14.453125</v>
      </c>
      <c r="G13">
        <f t="shared" ref="G13" si="4">G3/1.28*100</f>
        <v>14.531249999999998</v>
      </c>
      <c r="H13">
        <f t="shared" ref="H13" si="5">H3/1.28*100</f>
        <v>15.234375</v>
      </c>
      <c r="I13" s="9">
        <f t="shared" ref="I13" si="6">I3/1.28*100</f>
        <v>40.859375</v>
      </c>
      <c r="J13" s="9">
        <f t="shared" ref="J13" si="7">J3/1.28*100</f>
        <v>32.734375</v>
      </c>
      <c r="K13" s="9">
        <f t="shared" ref="K13" si="8">K3/1.28*100</f>
        <v>53.75</v>
      </c>
      <c r="L13" s="9">
        <f t="shared" ref="L13" si="9">L3/1.28*100</f>
        <v>35.859375</v>
      </c>
      <c r="M13" s="9">
        <f t="shared" ref="M13:M19" si="10">M3/1.28*100</f>
        <v>39.6875</v>
      </c>
      <c r="Q13">
        <f t="shared" ref="Q13:Q19" si="11">STDEV(I13:M13)</f>
        <v>8.0337043307205107</v>
      </c>
      <c r="R13">
        <f t="shared" ref="R13:R19" si="12">AVERAGE(I13:M13)</f>
        <v>40.578125</v>
      </c>
      <c r="S13" t="s">
        <v>10</v>
      </c>
    </row>
    <row r="14" spans="1:19" x14ac:dyDescent="0.25">
      <c r="F14">
        <f t="shared" ref="F14" si="13">F4/1.28*100</f>
        <v>14.609375</v>
      </c>
      <c r="G14">
        <f t="shared" ref="G14" si="14">G4/1.28*100</f>
        <v>14.84375</v>
      </c>
      <c r="H14">
        <f t="shared" ref="H14" si="15">H4/1.28*100</f>
        <v>14.84375</v>
      </c>
      <c r="I14" s="9">
        <f t="shared" ref="I14" si="16">I4/1.28*100</f>
        <v>50.859374999999993</v>
      </c>
      <c r="J14" s="9">
        <f t="shared" ref="J14" si="17">J4/1.28*100</f>
        <v>72.109375</v>
      </c>
      <c r="K14" s="9">
        <f t="shared" ref="K14" si="18">K4/1.28*100</f>
        <v>50.859374999999993</v>
      </c>
      <c r="L14" s="9">
        <f t="shared" ref="L14" si="19">L4/1.28*100</f>
        <v>49.921875</v>
      </c>
      <c r="M14" s="9">
        <f t="shared" si="10"/>
        <v>48.90625</v>
      </c>
      <c r="Q14">
        <f t="shared" si="11"/>
        <v>9.8595483344509525</v>
      </c>
      <c r="R14">
        <f t="shared" si="12"/>
        <v>54.53125</v>
      </c>
      <c r="S14" t="s">
        <v>18</v>
      </c>
    </row>
    <row r="15" spans="1:19" x14ac:dyDescent="0.25">
      <c r="F15">
        <f t="shared" ref="F15" si="20">F5/1.28*100</f>
        <v>14.609375</v>
      </c>
      <c r="G15">
        <f t="shared" ref="G15" si="21">G5/1.28*100</f>
        <v>14.6875</v>
      </c>
      <c r="H15">
        <f t="shared" ref="H15" si="22">H5/1.28*100</f>
        <v>15.078125</v>
      </c>
      <c r="I15" s="9">
        <f t="shared" ref="I15" si="23">I5/1.28*100</f>
        <v>101.01562499999999</v>
      </c>
      <c r="J15" s="9">
        <f t="shared" ref="J15" si="24">J5/1.28*100</f>
        <v>96.796875</v>
      </c>
      <c r="K15" s="9">
        <f t="shared" ref="K15" si="25">K5/1.28*100</f>
        <v>103.35937499999999</v>
      </c>
      <c r="L15" s="9">
        <f t="shared" ref="L15" si="26">L5/1.28*100</f>
        <v>91.09375</v>
      </c>
      <c r="M15" s="9">
        <f t="shared" si="10"/>
        <v>92.5</v>
      </c>
      <c r="Q15">
        <f t="shared" si="11"/>
        <v>5.2851432580217184</v>
      </c>
      <c r="R15">
        <f t="shared" si="12"/>
        <v>96.953125</v>
      </c>
      <c r="S15" t="s">
        <v>19</v>
      </c>
    </row>
    <row r="16" spans="1:19" x14ac:dyDescent="0.25">
      <c r="F16">
        <f t="shared" ref="F16" si="27">F6/1.28*100</f>
        <v>14.6875</v>
      </c>
      <c r="G16">
        <f t="shared" ref="G16" si="28">G6/1.28*100</f>
        <v>16.328125</v>
      </c>
      <c r="H16">
        <f t="shared" ref="H16" si="29">H6/1.28*100</f>
        <v>16.640625</v>
      </c>
      <c r="I16" s="9">
        <f t="shared" ref="I16" si="30">I6/1.28*100</f>
        <v>114.921875</v>
      </c>
      <c r="J16" s="9">
        <f t="shared" ref="J16" si="31">J6/1.28*100</f>
        <v>107.109375</v>
      </c>
      <c r="K16" s="9">
        <f t="shared" ref="K16" si="32">K6/1.28*100</f>
        <v>103.828125</v>
      </c>
      <c r="L16" s="9">
        <f t="shared" ref="L16" si="33">L6/1.28*100</f>
        <v>102.96875000000001</v>
      </c>
      <c r="M16" s="9">
        <f t="shared" si="10"/>
        <v>100.46875</v>
      </c>
      <c r="Q16">
        <f t="shared" si="11"/>
        <v>5.5953537330929741</v>
      </c>
      <c r="R16">
        <f t="shared" si="12"/>
        <v>105.859375</v>
      </c>
      <c r="S16" t="s">
        <v>20</v>
      </c>
    </row>
    <row r="17" spans="6:19" x14ac:dyDescent="0.25">
      <c r="F17">
        <f t="shared" ref="F17" si="34">F7/1.28*100</f>
        <v>14.6875</v>
      </c>
      <c r="G17">
        <f t="shared" ref="G17" si="35">G7/1.28*100</f>
        <v>14.921875000000002</v>
      </c>
      <c r="H17">
        <f t="shared" ref="H17" si="36">H7/1.28*100</f>
        <v>14.921875000000002</v>
      </c>
      <c r="I17" s="9">
        <f t="shared" ref="I17" si="37">I7/1.28*100</f>
        <v>115.39062500000001</v>
      </c>
      <c r="J17" s="9">
        <f t="shared" ref="J17" si="38">J7/1.28*100</f>
        <v>113.04687500000001</v>
      </c>
      <c r="K17" s="9">
        <f t="shared" ref="K17" si="39">K7/1.28*100</f>
        <v>108.671875</v>
      </c>
      <c r="L17" s="9">
        <f t="shared" ref="L17" si="40">L7/1.28*100</f>
        <v>105.31250000000001</v>
      </c>
      <c r="M17" s="9">
        <f t="shared" si="10"/>
        <v>106.01562499999999</v>
      </c>
      <c r="Q17">
        <f t="shared" si="11"/>
        <v>4.4007334704711507</v>
      </c>
      <c r="R17">
        <f t="shared" si="12"/>
        <v>109.6875</v>
      </c>
      <c r="S17" t="s">
        <v>21</v>
      </c>
    </row>
    <row r="18" spans="6:19" x14ac:dyDescent="0.25">
      <c r="F18">
        <f t="shared" ref="F18" si="41">F8/1.28*100</f>
        <v>16.328125</v>
      </c>
      <c r="G18">
        <f t="shared" ref="G18" si="42">G8/1.28*100</f>
        <v>27.109374999999996</v>
      </c>
      <c r="H18">
        <f t="shared" ref="H18" si="43">H8/1.28*100</f>
        <v>15</v>
      </c>
      <c r="I18" s="9">
        <f t="shared" ref="I18" si="44">I8/1.28*100</f>
        <v>99.21875</v>
      </c>
      <c r="J18" s="9">
        <f t="shared" ref="J18" si="45">J8/1.28*100</f>
        <v>125.15625000000001</v>
      </c>
      <c r="K18" s="9">
        <f t="shared" ref="K18" si="46">K8/1.28*100</f>
        <v>105.546875</v>
      </c>
      <c r="L18" s="9">
        <f t="shared" ref="L18" si="47">L8/1.28*100</f>
        <v>100.78125</v>
      </c>
      <c r="M18" s="9">
        <f t="shared" si="10"/>
        <v>98.90625</v>
      </c>
      <c r="Q18">
        <f t="shared" si="11"/>
        <v>11.075634416789638</v>
      </c>
      <c r="R18">
        <f t="shared" si="12"/>
        <v>105.921875</v>
      </c>
      <c r="S18" t="s">
        <v>22</v>
      </c>
    </row>
    <row r="19" spans="6:19" x14ac:dyDescent="0.25">
      <c r="F19" s="8">
        <f t="shared" ref="F19" si="48">F9/1.28*100</f>
        <v>100.078125</v>
      </c>
      <c r="G19" s="8">
        <f t="shared" ref="G19" si="49">G9/1.28*100</f>
        <v>99.53125</v>
      </c>
      <c r="H19" s="8">
        <f t="shared" ref="H19" si="50">H9/1.28*100</f>
        <v>101.71874999999999</v>
      </c>
      <c r="I19" s="9">
        <f t="shared" ref="I19" si="51">I9/1.28*100</f>
        <v>87.968749999999986</v>
      </c>
      <c r="J19" s="9">
        <f t="shared" ref="J19" si="52">J9/1.28*100</f>
        <v>98.515625</v>
      </c>
      <c r="K19" s="9">
        <f t="shared" ref="K19" si="53">K9/1.28*100</f>
        <v>94.21875</v>
      </c>
      <c r="L19" s="9">
        <f t="shared" ref="L19" si="54">L9/1.28*100</f>
        <v>101.40625000000001</v>
      </c>
      <c r="M19" s="9">
        <f t="shared" si="10"/>
        <v>100.54687499999999</v>
      </c>
      <c r="Q19">
        <f t="shared" si="11"/>
        <v>5.5338204655836609</v>
      </c>
      <c r="R19">
        <f t="shared" si="12"/>
        <v>96.53125</v>
      </c>
    </row>
    <row r="20" spans="6:19" x14ac:dyDescent="0.25">
      <c r="Q20">
        <f>STDEV(F19:H19)</f>
        <v>1.1384110934580334</v>
      </c>
      <c r="R20">
        <f>AVERAGE(F19:H19)</f>
        <v>100.44270833333333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2B2F0-1546-4A95-AAF2-8F121BCD199E}">
  <dimension ref="A1:S39"/>
  <sheetViews>
    <sheetView topLeftCell="A22" workbookViewId="0">
      <selection activeCell="L45" sqref="L45"/>
    </sheetView>
  </sheetViews>
  <sheetFormatPr defaultRowHeight="15" x14ac:dyDescent="0.25"/>
  <sheetData>
    <row r="1" spans="1:19" x14ac:dyDescent="0.25">
      <c r="A1" s="2">
        <v>1</v>
      </c>
      <c r="B1" s="2">
        <v>2</v>
      </c>
      <c r="C1" s="2">
        <v>3</v>
      </c>
      <c r="D1" s="2">
        <v>4</v>
      </c>
      <c r="E1" s="2">
        <v>5</v>
      </c>
      <c r="F1" s="2">
        <v>6</v>
      </c>
      <c r="G1" s="2">
        <v>7</v>
      </c>
      <c r="H1" s="2">
        <v>8</v>
      </c>
      <c r="I1" s="2">
        <v>9</v>
      </c>
      <c r="J1" s="2">
        <v>10</v>
      </c>
      <c r="K1" s="2">
        <v>11</v>
      </c>
      <c r="L1" s="2">
        <v>12</v>
      </c>
      <c r="Q1">
        <v>0.65700000000000003</v>
      </c>
      <c r="R1" t="s">
        <v>23</v>
      </c>
    </row>
    <row r="2" spans="1:19" x14ac:dyDescent="0.25">
      <c r="A2" s="3">
        <v>4.9000000000000002E-2</v>
      </c>
      <c r="B2" s="3">
        <v>4.9000000000000002E-2</v>
      </c>
      <c r="C2" s="3">
        <v>4.9000000000000002E-2</v>
      </c>
      <c r="D2" s="3">
        <v>4.9000000000000002E-2</v>
      </c>
      <c r="E2" s="3">
        <v>0.13400000000000001</v>
      </c>
      <c r="F2" s="3">
        <v>0.13</v>
      </c>
      <c r="G2" s="3">
        <v>0.13200000000000001</v>
      </c>
      <c r="H2" s="3">
        <v>0.13100000000000001</v>
      </c>
      <c r="I2" s="3">
        <v>0.13600000000000001</v>
      </c>
      <c r="J2" s="3">
        <v>0.13600000000000001</v>
      </c>
      <c r="K2" s="3">
        <v>0.13400000000000001</v>
      </c>
      <c r="L2" s="3">
        <v>0.13200000000000001</v>
      </c>
      <c r="M2" s="4">
        <v>450</v>
      </c>
      <c r="Q2">
        <v>0.61099999999999999</v>
      </c>
      <c r="R2" t="s">
        <v>23</v>
      </c>
    </row>
    <row r="3" spans="1:19" x14ac:dyDescent="0.25">
      <c r="A3" s="3">
        <v>4.8000000000000001E-2</v>
      </c>
      <c r="B3" s="3">
        <v>4.9000000000000002E-2</v>
      </c>
      <c r="C3" s="3">
        <v>4.8000000000000001E-2</v>
      </c>
      <c r="D3" s="3">
        <v>0.05</v>
      </c>
      <c r="E3" s="3">
        <v>0.159</v>
      </c>
      <c r="F3" s="3">
        <v>0.152</v>
      </c>
      <c r="G3" s="3">
        <v>0.154</v>
      </c>
      <c r="H3" s="3">
        <v>0.16800000000000001</v>
      </c>
      <c r="I3" s="3">
        <v>0.158</v>
      </c>
      <c r="J3" s="3">
        <v>0.14599999999999999</v>
      </c>
      <c r="K3" s="3">
        <v>0.155</v>
      </c>
      <c r="L3" s="3">
        <v>0.13800000000000001</v>
      </c>
      <c r="M3" s="4">
        <v>450</v>
      </c>
      <c r="Q3">
        <v>0.67100000000000004</v>
      </c>
      <c r="R3" t="s">
        <v>23</v>
      </c>
    </row>
    <row r="4" spans="1:19" x14ac:dyDescent="0.25">
      <c r="A4" s="3">
        <v>4.8000000000000001E-2</v>
      </c>
      <c r="B4" s="3">
        <v>4.8000000000000001E-2</v>
      </c>
      <c r="C4" s="3">
        <v>4.8000000000000001E-2</v>
      </c>
      <c r="D4" s="3">
        <v>4.9000000000000002E-2</v>
      </c>
      <c r="E4" s="3">
        <v>0.14699999999999999</v>
      </c>
      <c r="F4" s="3">
        <v>0.154</v>
      </c>
      <c r="G4" s="3">
        <v>0.151</v>
      </c>
      <c r="H4" s="3">
        <v>0.14399999999999999</v>
      </c>
      <c r="I4" s="3">
        <v>0.14899999999999999</v>
      </c>
      <c r="J4" s="3">
        <v>0.13600000000000001</v>
      </c>
      <c r="K4" s="3">
        <v>0.15</v>
      </c>
      <c r="L4" s="3">
        <v>0.13300000000000001</v>
      </c>
      <c r="M4" s="4">
        <v>450</v>
      </c>
      <c r="P4">
        <f>AVERAGE(Q1:Q4)</f>
        <v>0.64924999999999999</v>
      </c>
      <c r="Q4">
        <v>0.65800000000000003</v>
      </c>
      <c r="R4" t="s">
        <v>23</v>
      </c>
    </row>
    <row r="5" spans="1:19" x14ac:dyDescent="0.25">
      <c r="A5" s="3">
        <v>4.8000000000000001E-2</v>
      </c>
      <c r="B5" s="3">
        <v>4.8000000000000001E-2</v>
      </c>
      <c r="C5" s="3">
        <v>4.8000000000000001E-2</v>
      </c>
      <c r="D5" s="3">
        <v>4.8000000000000001E-2</v>
      </c>
      <c r="E5" s="3">
        <v>0.15</v>
      </c>
      <c r="F5" s="3">
        <v>0.157</v>
      </c>
      <c r="G5" s="3">
        <v>0.157</v>
      </c>
      <c r="H5" s="3">
        <v>0.157</v>
      </c>
      <c r="I5" s="3">
        <v>0.14499999999999999</v>
      </c>
      <c r="J5" s="3">
        <v>0.13400000000000001</v>
      </c>
      <c r="K5" s="3">
        <v>0.152</v>
      </c>
      <c r="L5" s="3">
        <v>0.14000000000000001</v>
      </c>
      <c r="M5" s="4">
        <v>450</v>
      </c>
      <c r="Q5">
        <v>0.248</v>
      </c>
      <c r="R5" t="s">
        <v>24</v>
      </c>
    </row>
    <row r="6" spans="1:19" x14ac:dyDescent="0.25">
      <c r="A6" s="3">
        <v>4.9000000000000002E-2</v>
      </c>
      <c r="B6" s="3">
        <v>5.0999999999999997E-2</v>
      </c>
      <c r="C6" s="3">
        <v>4.8000000000000001E-2</v>
      </c>
      <c r="D6" s="3">
        <v>4.8000000000000001E-2</v>
      </c>
      <c r="E6" s="3">
        <v>0.15</v>
      </c>
      <c r="F6" s="3">
        <v>0.155</v>
      </c>
      <c r="G6" s="3">
        <v>0.14899999999999999</v>
      </c>
      <c r="H6" s="3">
        <v>0.154</v>
      </c>
      <c r="I6" s="3">
        <v>0.14699999999999999</v>
      </c>
      <c r="J6" s="3">
        <v>0.121</v>
      </c>
      <c r="K6" s="3">
        <v>0.14599999999999999</v>
      </c>
      <c r="L6" s="3">
        <v>0.14099999999999999</v>
      </c>
      <c r="M6" s="4">
        <v>450</v>
      </c>
      <c r="Q6">
        <v>0.23499999999999999</v>
      </c>
      <c r="R6" t="s">
        <v>24</v>
      </c>
    </row>
    <row r="7" spans="1:19" x14ac:dyDescent="0.25">
      <c r="A7" s="3">
        <v>4.8000000000000001E-2</v>
      </c>
      <c r="B7" s="3">
        <v>4.8000000000000001E-2</v>
      </c>
      <c r="C7" s="3">
        <v>4.8000000000000001E-2</v>
      </c>
      <c r="D7" s="3">
        <v>4.8000000000000001E-2</v>
      </c>
      <c r="E7" s="3">
        <v>0.14099999999999999</v>
      </c>
      <c r="F7" s="3">
        <v>0.157</v>
      </c>
      <c r="G7" s="3">
        <v>0.152</v>
      </c>
      <c r="H7" s="3">
        <v>0.158</v>
      </c>
      <c r="I7" s="3">
        <v>0.153</v>
      </c>
      <c r="J7" s="3">
        <v>0.114</v>
      </c>
      <c r="K7" s="3">
        <v>0.14599999999999999</v>
      </c>
      <c r="L7" s="3">
        <v>0.129</v>
      </c>
      <c r="M7" s="4">
        <v>450</v>
      </c>
      <c r="Q7">
        <v>0.24099999999999999</v>
      </c>
      <c r="R7" t="s">
        <v>24</v>
      </c>
    </row>
    <row r="8" spans="1:19" x14ac:dyDescent="0.25">
      <c r="A8" s="3">
        <v>4.7E-2</v>
      </c>
      <c r="B8" s="3">
        <v>4.8000000000000001E-2</v>
      </c>
      <c r="C8" s="3">
        <v>4.8000000000000001E-2</v>
      </c>
      <c r="D8" s="3">
        <v>4.8000000000000001E-2</v>
      </c>
      <c r="E8" s="3">
        <v>0.13700000000000001</v>
      </c>
      <c r="F8" s="3">
        <v>0.151</v>
      </c>
      <c r="G8" s="3">
        <v>0.14699999999999999</v>
      </c>
      <c r="H8" s="3">
        <v>0.14299999999999999</v>
      </c>
      <c r="I8" s="10">
        <v>0.65700000000000003</v>
      </c>
      <c r="J8" s="10">
        <v>0.61099999999999999</v>
      </c>
      <c r="K8" s="10">
        <v>0.67100000000000004</v>
      </c>
      <c r="L8" s="10">
        <v>0.65800000000000003</v>
      </c>
      <c r="M8" s="4">
        <v>450</v>
      </c>
      <c r="P8">
        <f>AVERAGE(Q5:Q8)</f>
        <v>0.24625</v>
      </c>
      <c r="Q8">
        <v>0.26100000000000001</v>
      </c>
      <c r="R8" t="s">
        <v>24</v>
      </c>
    </row>
    <row r="9" spans="1:19" x14ac:dyDescent="0.25">
      <c r="A9" s="3">
        <v>4.8000000000000001E-2</v>
      </c>
      <c r="B9" s="3">
        <v>4.8000000000000001E-2</v>
      </c>
      <c r="C9" s="3">
        <v>4.8000000000000001E-2</v>
      </c>
      <c r="D9" s="3">
        <v>5.3999999999999999E-2</v>
      </c>
      <c r="E9" s="11">
        <v>0.95199999999999996</v>
      </c>
      <c r="F9" s="11">
        <v>0.80400000000000005</v>
      </c>
      <c r="G9" s="11">
        <v>0.59899999999999998</v>
      </c>
      <c r="H9" s="11">
        <v>0.61899999999999999</v>
      </c>
      <c r="I9" s="12">
        <v>0.248</v>
      </c>
      <c r="J9" s="12">
        <v>0.23499999999999999</v>
      </c>
      <c r="K9" s="12">
        <v>0.24099999999999999</v>
      </c>
      <c r="L9" s="12">
        <v>0.26100000000000001</v>
      </c>
      <c r="M9" s="4">
        <v>450</v>
      </c>
      <c r="Q9">
        <v>0.95199999999999996</v>
      </c>
      <c r="R9" t="s">
        <v>25</v>
      </c>
    </row>
    <row r="10" spans="1:19" x14ac:dyDescent="0.25">
      <c r="Q10">
        <v>0.80400000000000005</v>
      </c>
      <c r="R10" t="s">
        <v>25</v>
      </c>
    </row>
    <row r="11" spans="1:19" x14ac:dyDescent="0.25">
      <c r="Q11">
        <v>0.59899999999999998</v>
      </c>
      <c r="R11" t="s">
        <v>25</v>
      </c>
    </row>
    <row r="12" spans="1:19" x14ac:dyDescent="0.25">
      <c r="P12">
        <f>AVERAGE(Q9:Q12)</f>
        <v>0.74350000000000005</v>
      </c>
      <c r="Q12">
        <v>0.61899999999999999</v>
      </c>
      <c r="R12" t="s">
        <v>25</v>
      </c>
    </row>
    <row r="14" spans="1:19" x14ac:dyDescent="0.25">
      <c r="R14" t="s">
        <v>26</v>
      </c>
    </row>
    <row r="15" spans="1:19" x14ac:dyDescent="0.25">
      <c r="H15">
        <v>0.65700000000000003</v>
      </c>
      <c r="I15" s="9">
        <v>1.3320000000000001</v>
      </c>
      <c r="J15" s="9">
        <v>2.3650000000000002</v>
      </c>
      <c r="K15" s="9">
        <v>3.82</v>
      </c>
    </row>
    <row r="16" spans="1:19" x14ac:dyDescent="0.25">
      <c r="H16">
        <v>0.61099999999999999</v>
      </c>
      <c r="I16" s="9">
        <v>1.22</v>
      </c>
      <c r="J16" s="9">
        <v>2.3969999999999998</v>
      </c>
      <c r="K16" s="9">
        <v>3.7040000000000002</v>
      </c>
      <c r="R16">
        <f>Q1/0.64925*100</f>
        <v>101.1936850211783</v>
      </c>
      <c r="S16" s="24" t="s">
        <v>27</v>
      </c>
    </row>
    <row r="17" spans="7:19" x14ac:dyDescent="0.25">
      <c r="H17">
        <v>0.67100000000000004</v>
      </c>
      <c r="I17" s="9">
        <v>1.329</v>
      </c>
      <c r="J17" s="9">
        <v>2.42</v>
      </c>
      <c r="K17" s="9">
        <v>3.802</v>
      </c>
      <c r="R17">
        <f t="shared" ref="R17:R18" si="0">Q2/0.64925*100</f>
        <v>94.108586830958799</v>
      </c>
      <c r="S17" s="24"/>
    </row>
    <row r="18" spans="7:19" x14ac:dyDescent="0.25">
      <c r="H18">
        <v>0.65800000000000003</v>
      </c>
      <c r="I18" s="9">
        <v>1.306</v>
      </c>
      <c r="J18" s="9">
        <v>2.2770000000000001</v>
      </c>
      <c r="K18" s="9">
        <v>3.8109999999999999</v>
      </c>
      <c r="R18">
        <f t="shared" si="0"/>
        <v>103.35001925298421</v>
      </c>
      <c r="S18" s="24"/>
    </row>
    <row r="19" spans="7:19" x14ac:dyDescent="0.25">
      <c r="I19" s="9">
        <v>1.357</v>
      </c>
      <c r="J19" s="9">
        <v>2.383</v>
      </c>
      <c r="K19" s="9">
        <v>3.7330000000000001</v>
      </c>
      <c r="R19">
        <f>Q4/0.64925*100</f>
        <v>101.34770889487872</v>
      </c>
      <c r="S19" s="24"/>
    </row>
    <row r="20" spans="7:19" x14ac:dyDescent="0.25">
      <c r="G20" t="s">
        <v>16</v>
      </c>
      <c r="I20" s="9">
        <f>AVERAGE(I15:I19)</f>
        <v>1.3088000000000002</v>
      </c>
      <c r="J20" s="9">
        <f t="shared" ref="J20:K20" si="1">AVERAGE(J15:J19)</f>
        <v>2.3683999999999998</v>
      </c>
      <c r="K20" s="9">
        <f t="shared" si="1"/>
        <v>3.774</v>
      </c>
      <c r="R20">
        <f>Q5/0.64925*100</f>
        <v>38.197920677705042</v>
      </c>
      <c r="S20" s="28" t="s">
        <v>28</v>
      </c>
    </row>
    <row r="21" spans="7:19" x14ac:dyDescent="0.25">
      <c r="G21" t="s">
        <v>17</v>
      </c>
      <c r="I21" s="9">
        <f>STDEV(I15:I19)</f>
        <v>5.2827076390805514E-2</v>
      </c>
      <c r="J21" s="9">
        <f t="shared" ref="J21:K21" si="2">STDEV(J15:J19)</f>
        <v>5.4907194428417017E-2</v>
      </c>
      <c r="K21" s="9">
        <f t="shared" si="2"/>
        <v>5.2081666639999025E-2</v>
      </c>
      <c r="R21">
        <f t="shared" ref="R21:R22" si="3">Q6/0.64925*100</f>
        <v>36.195610319599538</v>
      </c>
      <c r="S21" s="28"/>
    </row>
    <row r="22" spans="7:19" x14ac:dyDescent="0.25">
      <c r="H22" t="s">
        <v>30</v>
      </c>
      <c r="I22" t="s">
        <v>31</v>
      </c>
      <c r="J22" t="s">
        <v>32</v>
      </c>
      <c r="R22">
        <f t="shared" si="3"/>
        <v>37.119753561802078</v>
      </c>
      <c r="S22" s="28"/>
    </row>
    <row r="23" spans="7:19" x14ac:dyDescent="0.25">
      <c r="H23" s="9">
        <f>H15/3.774*100</f>
        <v>17.408585055643879</v>
      </c>
      <c r="I23" s="9">
        <f>I15/3.774*100</f>
        <v>35.294117647058826</v>
      </c>
      <c r="J23" s="9">
        <f>J15/3.774*100</f>
        <v>62.66560678325385</v>
      </c>
      <c r="K23" s="9">
        <f>K15/3.774*100</f>
        <v>101.21886592474827</v>
      </c>
      <c r="R23">
        <f>Q8/0.64925*100</f>
        <v>40.200231035810553</v>
      </c>
      <c r="S23" s="28"/>
    </row>
    <row r="24" spans="7:19" x14ac:dyDescent="0.25">
      <c r="H24" s="9">
        <f t="shared" ref="H24" si="4">H16/3.774*100</f>
        <v>16.189719130895604</v>
      </c>
      <c r="I24" s="9">
        <f t="shared" ref="I24:J28" si="5">I16/3.774*100</f>
        <v>32.326444091149973</v>
      </c>
      <c r="J24" s="9">
        <f t="shared" si="5"/>
        <v>63.513513513513509</v>
      </c>
      <c r="K24" s="9">
        <f t="shared" ref="K24" si="6">K16/3.774*100</f>
        <v>98.145204027556971</v>
      </c>
    </row>
    <row r="25" spans="7:19" x14ac:dyDescent="0.25">
      <c r="H25" s="9">
        <f t="shared" ref="H25" si="7">H17/3.774*100</f>
        <v>17.779544250132489</v>
      </c>
      <c r="I25" s="9">
        <f t="shared" si="5"/>
        <v>35.214626391096978</v>
      </c>
      <c r="J25" s="9">
        <f t="shared" si="5"/>
        <v>64.122946475887659</v>
      </c>
      <c r="K25" s="9">
        <f t="shared" ref="K25" si="8">K17/3.774*100</f>
        <v>100.74191838897721</v>
      </c>
    </row>
    <row r="26" spans="7:19" x14ac:dyDescent="0.25">
      <c r="H26" s="9">
        <f t="shared" ref="H26" si="9">H18/3.774*100</f>
        <v>17.435082140964493</v>
      </c>
      <c r="I26" s="9">
        <f t="shared" si="5"/>
        <v>34.605193428722842</v>
      </c>
      <c r="J26" s="9">
        <f t="shared" si="5"/>
        <v>60.333863275039747</v>
      </c>
      <c r="K26" s="9">
        <f t="shared" ref="K26" si="10">K18/3.774*100</f>
        <v>100.98039215686273</v>
      </c>
    </row>
    <row r="27" spans="7:19" x14ac:dyDescent="0.25">
      <c r="H27" s="9"/>
      <c r="I27" s="9">
        <f t="shared" si="5"/>
        <v>35.956544780074189</v>
      </c>
      <c r="J27" s="9">
        <f t="shared" si="5"/>
        <v>63.142554319024903</v>
      </c>
      <c r="K27" s="9">
        <f t="shared" ref="K27" si="11">K19/3.774*100</f>
        <v>98.913619501854797</v>
      </c>
    </row>
    <row r="28" spans="7:19" x14ac:dyDescent="0.25">
      <c r="G28" t="s">
        <v>16</v>
      </c>
      <c r="H28" s="9">
        <f>AVERAGE(H23:H27)</f>
        <v>17.203232644409116</v>
      </c>
      <c r="I28" s="9">
        <f t="shared" si="5"/>
        <v>34.679385267620567</v>
      </c>
      <c r="J28" s="9">
        <f t="shared" si="5"/>
        <v>62.755696873343922</v>
      </c>
      <c r="K28" s="9">
        <f t="shared" ref="K28" si="12">K20/3.774*100</f>
        <v>100</v>
      </c>
    </row>
    <row r="29" spans="7:19" x14ac:dyDescent="0.25">
      <c r="G29" t="s">
        <v>17</v>
      </c>
      <c r="H29" s="9">
        <f>STDEV(H23:H26)</f>
        <v>0.69648367073915651</v>
      </c>
      <c r="I29" s="9">
        <f>I21/3.774*100</f>
        <v>1.3997635503658059</v>
      </c>
      <c r="J29" s="9">
        <f>J21/3.774*100</f>
        <v>1.4548806154853475</v>
      </c>
      <c r="K29" s="9">
        <f>K21/3.774*100</f>
        <v>1.3800123645998681</v>
      </c>
    </row>
    <row r="32" spans="7:19" x14ac:dyDescent="0.25">
      <c r="I32" t="s">
        <v>32</v>
      </c>
      <c r="J32" t="s">
        <v>31</v>
      </c>
      <c r="K32" t="s">
        <v>30</v>
      </c>
    </row>
    <row r="33" spans="9:12" x14ac:dyDescent="0.25">
      <c r="I33">
        <v>62.66560678325385</v>
      </c>
      <c r="J33">
        <v>35.294117647058826</v>
      </c>
      <c r="K33">
        <v>17.408585055643879</v>
      </c>
      <c r="L33">
        <v>101.21886592474827</v>
      </c>
    </row>
    <row r="34" spans="9:12" x14ac:dyDescent="0.25">
      <c r="I34">
        <v>63.513513513513509</v>
      </c>
      <c r="J34">
        <v>32.326444091149973</v>
      </c>
      <c r="K34">
        <v>16.189719130895604</v>
      </c>
      <c r="L34">
        <v>98.145204027556971</v>
      </c>
    </row>
    <row r="35" spans="9:12" x14ac:dyDescent="0.25">
      <c r="I35">
        <v>64.122946475887659</v>
      </c>
      <c r="J35">
        <v>35.214626391096978</v>
      </c>
      <c r="K35">
        <v>17.779544250132489</v>
      </c>
      <c r="L35">
        <v>100.74191838897721</v>
      </c>
    </row>
    <row r="36" spans="9:12" x14ac:dyDescent="0.25">
      <c r="I36">
        <v>60.333863275039747</v>
      </c>
      <c r="J36">
        <v>34.605193428722842</v>
      </c>
      <c r="K36">
        <v>17.435082140964493</v>
      </c>
      <c r="L36">
        <v>100.98039215686273</v>
      </c>
    </row>
    <row r="37" spans="9:12" x14ac:dyDescent="0.25">
      <c r="I37">
        <v>63.142554319024903</v>
      </c>
      <c r="J37">
        <v>35.956544780074189</v>
      </c>
      <c r="L37">
        <v>98.913619501854797</v>
      </c>
    </row>
    <row r="38" spans="9:12" x14ac:dyDescent="0.25">
      <c r="I38">
        <v>62.755696873343922</v>
      </c>
      <c r="J38">
        <v>34.679385267620567</v>
      </c>
      <c r="K38">
        <v>17.203232644409116</v>
      </c>
      <c r="L38">
        <v>100</v>
      </c>
    </row>
    <row r="39" spans="9:12" x14ac:dyDescent="0.25">
      <c r="I39">
        <v>1.4548806154853475</v>
      </c>
      <c r="J39">
        <v>1.3997635503658059</v>
      </c>
      <c r="K39">
        <v>0.69648367073915651</v>
      </c>
      <c r="L39">
        <v>1.3800123645998681</v>
      </c>
    </row>
  </sheetData>
  <mergeCells count="2">
    <mergeCell ref="S16:S19"/>
    <mergeCell ref="S20:S23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2CAFB-82AF-4A1A-A4D4-5709B22A77EA}">
  <dimension ref="A1"/>
  <sheetViews>
    <sheetView workbookViewId="0">
      <selection activeCell="E57" sqref="E5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83842-142C-4030-8B92-838B907478AF}">
  <dimension ref="A1"/>
  <sheetViews>
    <sheetView topLeftCell="A58" workbookViewId="0">
      <selection activeCell="B11" sqref="B11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גיליון1 (3)</vt:lpstr>
      <vt:lpstr>גיליון1 (2)</vt:lpstr>
      <vt:lpstr>cell cycle aza</vt:lpstr>
      <vt:lpstr>Sheet2</vt:lpstr>
      <vt:lpstr>19.12</vt:lpstr>
      <vt:lpstr>גיליון1</vt:lpstr>
      <vt:lpstr>23.12</vt:lpstr>
      <vt:lpstr>cell cycle control</vt:lpstr>
      <vt:lpstr>72hours conrtol aza</vt:lpstr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emm</cp:lastModifiedBy>
  <dcterms:created xsi:type="dcterms:W3CDTF">2018-12-18T11:44:15Z</dcterms:created>
  <dcterms:modified xsi:type="dcterms:W3CDTF">2021-08-01T12:54:53Z</dcterms:modified>
</cp:coreProperties>
</file>